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20" yWindow="460" windowWidth="26040" windowHeight="15460" tabRatio="500"/>
  </bookViews>
  <sheets>
    <sheet name="A" sheetId="1" r:id="rId1"/>
    <sheet name="B" sheetId="2" r:id="rId2"/>
    <sheet name="C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N9" i="3" l="1"/>
  <c r="N8" i="3"/>
  <c r="C19" i="1"/>
  <c r="C20" i="1"/>
  <c r="C21" i="1"/>
  <c r="C22" i="1"/>
  <c r="C14" i="1"/>
  <c r="C15" i="1"/>
  <c r="C16" i="1"/>
  <c r="C17" i="1"/>
  <c r="C9" i="1"/>
  <c r="C10" i="1"/>
  <c r="C11" i="1"/>
  <c r="C12" i="1"/>
</calcChain>
</file>

<file path=xl/sharedStrings.xml><?xml version="1.0" encoding="utf-8"?>
<sst xmlns="http://schemas.openxmlformats.org/spreadsheetml/2006/main" count="1133" uniqueCount="99">
  <si>
    <t>virus</t>
  </si>
  <si>
    <t>MLV</t>
  </si>
  <si>
    <t>MN.3</t>
  </si>
  <si>
    <t>BG505</t>
  </si>
  <si>
    <t>SF162.LS</t>
  </si>
  <si>
    <t>MW965.26</t>
  </si>
  <si>
    <t>AMC008</t>
  </si>
  <si>
    <t>ZM109F</t>
  </si>
  <si>
    <t>ZM197M</t>
  </si>
  <si>
    <t>92UG</t>
  </si>
  <si>
    <t>Ce703010217_B6</t>
  </si>
  <si>
    <t>REJO</t>
  </si>
  <si>
    <t>TRO.11</t>
  </si>
  <si>
    <t>WITO</t>
  </si>
  <si>
    <t>X1632-S2-B10</t>
  </si>
  <si>
    <t>25710-2.43</t>
  </si>
  <si>
    <t>Ce1176_A3</t>
  </si>
  <si>
    <t>TV1.21.LucR.T2A.ecto</t>
  </si>
  <si>
    <t>ZM233</t>
  </si>
  <si>
    <t>246-F3_C10_2</t>
  </si>
  <si>
    <t>BJOX002000.03.2</t>
  </si>
  <si>
    <t>CNE55</t>
  </si>
  <si>
    <t>CH119.10</t>
  </si>
  <si>
    <t>Tier</t>
  </si>
  <si>
    <t>control -</t>
  </si>
  <si>
    <t>1A</t>
  </si>
  <si>
    <t>1B</t>
  </si>
  <si>
    <t>Clade</t>
  </si>
  <si>
    <t>B</t>
  </si>
  <si>
    <t>A</t>
  </si>
  <si>
    <t>C</t>
  </si>
  <si>
    <t>AC</t>
  </si>
  <si>
    <t>CRF07_BC</t>
  </si>
  <si>
    <t>CRF01_AE</t>
  </si>
  <si>
    <t>Study</t>
  </si>
  <si>
    <t>Immunogen</t>
  </si>
  <si>
    <t>Institute</t>
  </si>
  <si>
    <t>AMC</t>
  </si>
  <si>
    <t>DUMC</t>
  </si>
  <si>
    <t>C0124-15</t>
  </si>
  <si>
    <t>&lt;20</t>
  </si>
  <si>
    <t>BG505 gp120</t>
  </si>
  <si>
    <t>BG505 SOSIP.664</t>
  </si>
  <si>
    <t>BG505 SOSIP.v5.2</t>
  </si>
  <si>
    <t>C0022-15</t>
  </si>
  <si>
    <t>BG505 SOSIP.v4.1</t>
  </si>
  <si>
    <t>BG505 SOSIP.v5.1</t>
  </si>
  <si>
    <t>C0119-15</t>
  </si>
  <si>
    <t>&gt;4860</t>
  </si>
  <si>
    <t>&lt;4860</t>
  </si>
  <si>
    <t>+211C-433C</t>
  </si>
  <si>
    <t>BG505 SOSIP.v6</t>
  </si>
  <si>
    <t>C0045-15</t>
  </si>
  <si>
    <t>ZM197M SOSIP.664</t>
  </si>
  <si>
    <t>ZM197M SOSIP.v4.2</t>
  </si>
  <si>
    <t>C0120-15</t>
  </si>
  <si>
    <t>ZM197M SOSIP.v5.2</t>
  </si>
  <si>
    <t xml:space="preserve">Table S4. Midpoint neutralization titers of sera from rabbits immunized with stabilized SOSIP trimers. </t>
  </si>
  <si>
    <r>
      <t>ID</t>
    </r>
    <r>
      <rPr>
        <b/>
        <vertAlign val="subscript"/>
        <sz val="9"/>
        <color rgb="FF000000"/>
        <rFont val="Calibri"/>
      </rPr>
      <t>50</t>
    </r>
  </si>
  <si>
    <t>not done</t>
  </si>
  <si>
    <t>Week 22 sera were tested against a panel of pseudoviruses from different subtypes and tiers. ID50 values at week 22 are shown. The TZM-bl cell assay was performed at the AMC and DUMC. The data on animals 1569-1573 (BG505 SOSIP.664) and 1574-1578 (BG505 SOSIP.v4.1) have been published elsewhere (De Taeye et al. 2015) but are included here for comparison. BG505 contained a PNGS site at position 332 (T332N) and the ZM197M pseudovirus the following PNGS sites to match its SOSIP version: D167N, E295N, V297 and D332N.</t>
  </si>
  <si>
    <r>
      <t>ID</t>
    </r>
    <r>
      <rPr>
        <vertAlign val="subscript"/>
        <sz val="9"/>
        <color rgb="FF000000"/>
        <rFont val="Calibri"/>
      </rPr>
      <t>50</t>
    </r>
    <r>
      <rPr>
        <sz val="9"/>
        <color rgb="FF000000"/>
        <rFont val="Calibri"/>
        <family val="2"/>
      </rPr>
      <t>&gt;1000</t>
    </r>
  </si>
  <si>
    <r>
      <t>1000&gt;ID</t>
    </r>
    <r>
      <rPr>
        <vertAlign val="subscript"/>
        <sz val="9"/>
        <color rgb="FF000000"/>
        <rFont val="Calibri"/>
      </rPr>
      <t>50</t>
    </r>
    <r>
      <rPr>
        <sz val="9"/>
        <color rgb="FF000000"/>
        <rFont val="Calibri"/>
        <family val="2"/>
      </rPr>
      <t>&gt;100</t>
    </r>
  </si>
  <si>
    <r>
      <t>100&gt;ID</t>
    </r>
    <r>
      <rPr>
        <vertAlign val="subscript"/>
        <sz val="9"/>
        <color rgb="FF000000"/>
        <rFont val="Calibri"/>
      </rPr>
      <t>50</t>
    </r>
    <r>
      <rPr>
        <sz val="9"/>
        <color rgb="FF000000"/>
        <rFont val="Calibri"/>
        <family val="2"/>
      </rPr>
      <t>&gt;40</t>
    </r>
  </si>
  <si>
    <r>
      <t>40&gt;ID</t>
    </r>
    <r>
      <rPr>
        <vertAlign val="subscript"/>
        <sz val="9"/>
        <color rgb="FF000000"/>
        <rFont val="Calibri"/>
      </rPr>
      <t>50</t>
    </r>
    <r>
      <rPr>
        <sz val="9"/>
        <color rgb="FF000000"/>
        <rFont val="Calibri"/>
        <family val="2"/>
      </rPr>
      <t>&gt;20</t>
    </r>
  </si>
  <si>
    <t>SHIVP3</t>
  </si>
  <si>
    <t>92RW020</t>
  </si>
  <si>
    <t> Immunogen</t>
  </si>
  <si>
    <t>Rabbit ID</t>
  </si>
  <si>
    <t>Q130N</t>
  </si>
  <si>
    <t>S241K</t>
  </si>
  <si>
    <t>S241N</t>
  </si>
  <si>
    <t>P291T</t>
  </si>
  <si>
    <t>SOSIP.v5.2</t>
  </si>
  <si>
    <t>SOSIP.v5.2 I201C-A433C</t>
  </si>
  <si>
    <t>&lt;50</t>
  </si>
  <si>
    <t>SOSIP.v6</t>
  </si>
  <si>
    <t>S241N + P291T</t>
  </si>
  <si>
    <r>
      <t>Strong (ID</t>
    </r>
    <r>
      <rPr>
        <vertAlign val="subscript"/>
        <sz val="10"/>
        <color theme="1"/>
        <rFont val="Times New Roman"/>
      </rPr>
      <t>50</t>
    </r>
    <r>
      <rPr>
        <sz val="10"/>
        <color theme="1"/>
        <rFont val="Times New Roman"/>
      </rPr>
      <t xml:space="preserve"> &gt;1000) and moderate (1000 &gt; ID</t>
    </r>
    <r>
      <rPr>
        <vertAlign val="subscript"/>
        <sz val="10"/>
        <color theme="1"/>
        <rFont val="Times New Roman"/>
      </rPr>
      <t>50</t>
    </r>
    <r>
      <rPr>
        <sz val="10"/>
        <color theme="1"/>
        <rFont val="Times New Roman"/>
      </rPr>
      <t xml:space="preserve"> &gt;100) neutralization are colored in red and orange, respectively. Weak neutralization (100 &gt; ID</t>
    </r>
    <r>
      <rPr>
        <vertAlign val="subscript"/>
        <sz val="10"/>
        <color theme="1"/>
        <rFont val="Times New Roman"/>
      </rPr>
      <t>50</t>
    </r>
    <r>
      <rPr>
        <sz val="10"/>
        <color theme="1"/>
        <rFont val="Times New Roman"/>
      </rPr>
      <t xml:space="preserve"> &gt; 50) is shown in yellow and no neutralization (ID</t>
    </r>
    <r>
      <rPr>
        <vertAlign val="subscript"/>
        <sz val="10"/>
        <color theme="1"/>
        <rFont val="Times New Roman"/>
      </rPr>
      <t>50</t>
    </r>
    <r>
      <rPr>
        <sz val="10"/>
        <color theme="1"/>
        <rFont val="Times New Roman"/>
      </rPr>
      <t xml:space="preserve"> &lt; 50) in white.</t>
    </r>
  </si>
  <si>
    <t>CI (95%)</t>
  </si>
  <si>
    <t>(32.90, 44.10)</t>
  </si>
  <si>
    <t>(42.39, 109.61)</t>
  </si>
  <si>
    <t>(37.19, 190.81)</t>
  </si>
  <si>
    <t>(78.22, 593.78)</t>
  </si>
  <si>
    <t>(18.56, 24.44)</t>
  </si>
  <si>
    <t>ID50</t>
  </si>
  <si>
    <t>(84.11, 117.89)</t>
  </si>
  <si>
    <t>(25.2, 54.8)</t>
  </si>
  <si>
    <t>(37.93, 52.07)</t>
  </si>
  <si>
    <t>(32.07, 113.93)</t>
  </si>
  <si>
    <t>(38.32, 73.68)</t>
  </si>
  <si>
    <t>(62.36, 117.64)</t>
  </si>
  <si>
    <t>(50.39, 103.61)</t>
  </si>
  <si>
    <t>(30.95, 49.05)</t>
  </si>
  <si>
    <t>(19.34, 30.66)</t>
  </si>
  <si>
    <r>
      <t xml:space="preserve">Table S4B. Midpoint neutralization titers of rabbit sera tested against the parental BG505.T332N (wild-type) and pseudoviruses in which specific PNGS were mutated. </t>
    </r>
    <r>
      <rPr>
        <sz val="12"/>
        <color theme="1"/>
        <rFont val="Cambria"/>
      </rPr>
      <t>Related to Fig. 3.</t>
    </r>
  </si>
  <si>
    <t>Week 22 sera</t>
  </si>
  <si>
    <t>pre bleed</t>
  </si>
  <si>
    <r>
      <t xml:space="preserve">Table S4C. Midpoint neutralization titers of rabbit sera from pre bleeds and  week 22 sera against autologous and heterologous pseudoviruses. </t>
    </r>
    <r>
      <rPr>
        <sz val="12"/>
        <color theme="1"/>
        <rFont val="Cambria"/>
      </rPr>
      <t>Related to Fig.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9"/>
      <name val="Arial"/>
    </font>
    <font>
      <sz val="9"/>
      <color rgb="FF000000"/>
      <name val="Arial"/>
    </font>
    <font>
      <b/>
      <sz val="9"/>
      <color rgb="FF000000"/>
      <name val="Arial"/>
    </font>
    <font>
      <sz val="9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9"/>
      <color rgb="FF000000"/>
      <name val="Calibri"/>
    </font>
    <font>
      <sz val="9"/>
      <color theme="1"/>
      <name val="Arial"/>
    </font>
    <font>
      <sz val="12"/>
      <color theme="1"/>
      <name val="Cambria"/>
    </font>
    <font>
      <b/>
      <sz val="12"/>
      <color theme="1"/>
      <name val="Cambria"/>
    </font>
    <font>
      <b/>
      <vertAlign val="subscript"/>
      <sz val="9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</font>
    <font>
      <vertAlign val="subscript"/>
      <sz val="9"/>
      <color rgb="FF000000"/>
      <name val="Calibri"/>
    </font>
    <font>
      <b/>
      <sz val="11"/>
      <color theme="1"/>
      <name val="Calibri"/>
      <scheme val="minor"/>
    </font>
    <font>
      <sz val="10"/>
      <color theme="1"/>
      <name val="Times New Roman"/>
    </font>
    <font>
      <vertAlign val="subscript"/>
      <sz val="10"/>
      <color theme="1"/>
      <name val="Times New Roman"/>
    </font>
    <font>
      <b/>
      <sz val="9"/>
      <color theme="1"/>
      <name val="Arial"/>
    </font>
  </fonts>
  <fills count="1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EEECE1"/>
        <bgColor rgb="FF000000"/>
      </patternFill>
    </fill>
    <fill>
      <patternFill patternType="solid">
        <fgColor rgb="FFFFCC6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9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69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29">
    <xf numFmtId="0" fontId="0" fillId="0" borderId="0" xfId="0"/>
    <xf numFmtId="1" fontId="1" fillId="0" borderId="30" xfId="0" applyNumberFormat="1" applyFont="1" applyFill="1" applyBorder="1" applyAlignment="1">
      <alignment horizontal="center" vertical="center"/>
    </xf>
    <xf numFmtId="1" fontId="1" fillId="0" borderId="29" xfId="0" applyNumberFormat="1" applyFont="1" applyFill="1" applyBorder="1" applyAlignment="1">
      <alignment horizontal="center" vertical="center"/>
    </xf>
    <xf numFmtId="1" fontId="1" fillId="0" borderId="31" xfId="0" applyNumberFormat="1" applyFont="1" applyFill="1" applyBorder="1" applyAlignment="1">
      <alignment horizontal="center" vertical="center"/>
    </xf>
    <xf numFmtId="1" fontId="1" fillId="0" borderId="15" xfId="0" applyNumberFormat="1" applyFont="1" applyFill="1" applyBorder="1" applyAlignment="1">
      <alignment horizontal="center" vertical="center"/>
    </xf>
    <xf numFmtId="1" fontId="1" fillId="0" borderId="32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/>
    </xf>
    <xf numFmtId="1" fontId="1" fillId="0" borderId="14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7" xfId="0" applyNumberFormat="1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  <xf numFmtId="1" fontId="1" fillId="0" borderId="18" xfId="0" applyNumberFormat="1" applyFont="1" applyFill="1" applyBorder="1" applyAlignment="1">
      <alignment horizontal="center" vertical="center"/>
    </xf>
    <xf numFmtId="1" fontId="1" fillId="0" borderId="21" xfId="0" applyNumberFormat="1" applyFont="1" applyFill="1" applyBorder="1" applyAlignment="1">
      <alignment horizontal="center" vertical="center"/>
    </xf>
    <xf numFmtId="1" fontId="1" fillId="0" borderId="22" xfId="0" applyNumberFormat="1" applyFont="1" applyFill="1" applyBorder="1" applyAlignment="1">
      <alignment horizontal="center" vertical="center"/>
    </xf>
    <xf numFmtId="1" fontId="1" fillId="0" borderId="20" xfId="0" applyNumberFormat="1" applyFont="1" applyFill="1" applyBorder="1" applyAlignment="1">
      <alignment horizontal="center" vertical="center"/>
    </xf>
    <xf numFmtId="1" fontId="1" fillId="0" borderId="24" xfId="0" applyNumberFormat="1" applyFont="1" applyFill="1" applyBorder="1" applyAlignment="1">
      <alignment horizontal="center" vertical="center"/>
    </xf>
    <xf numFmtId="1" fontId="1" fillId="0" borderId="19" xfId="0" applyNumberFormat="1" applyFont="1" applyFill="1" applyBorder="1" applyAlignment="1">
      <alignment horizontal="center" vertical="center"/>
    </xf>
    <xf numFmtId="1" fontId="1" fillId="0" borderId="26" xfId="0" applyNumberFormat="1" applyFont="1" applyFill="1" applyBorder="1" applyAlignment="1">
      <alignment horizontal="center" vertical="center"/>
    </xf>
    <xf numFmtId="1" fontId="1" fillId="0" borderId="27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" fontId="1" fillId="0" borderId="28" xfId="0" applyNumberFormat="1" applyFont="1" applyFill="1" applyBorder="1" applyAlignment="1">
      <alignment horizontal="center" vertical="center"/>
    </xf>
    <xf numFmtId="1" fontId="1" fillId="0" borderId="37" xfId="0" applyNumberFormat="1" applyFont="1" applyFill="1" applyBorder="1" applyAlignment="1">
      <alignment horizontal="center" vertical="center"/>
    </xf>
    <xf numFmtId="1" fontId="1" fillId="0" borderId="25" xfId="0" applyNumberFormat="1" applyFont="1" applyFill="1" applyBorder="1" applyAlignment="1">
      <alignment horizontal="center" vertical="center"/>
    </xf>
    <xf numFmtId="1" fontId="1" fillId="0" borderId="39" xfId="0" applyNumberFormat="1" applyFont="1" applyFill="1" applyBorder="1" applyAlignment="1">
      <alignment horizontal="center" vertical="center"/>
    </xf>
    <xf numFmtId="1" fontId="1" fillId="0" borderId="34" xfId="0" applyNumberFormat="1" applyFont="1" applyFill="1" applyBorder="1" applyAlignment="1">
      <alignment horizontal="center" vertical="center"/>
    </xf>
    <xf numFmtId="1" fontId="1" fillId="0" borderId="33" xfId="0" applyNumberFormat="1" applyFont="1" applyFill="1" applyBorder="1" applyAlignment="1">
      <alignment horizontal="center" vertical="center"/>
    </xf>
    <xf numFmtId="1" fontId="1" fillId="0" borderId="40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 applyFill="1" applyBorder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49" fontId="6" fillId="0" borderId="8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49" fontId="6" fillId="0" borderId="6" xfId="0" applyNumberFormat="1" applyFont="1" applyFill="1" applyBorder="1" applyAlignment="1">
      <alignment horizontal="center" vertical="center"/>
    </xf>
    <xf numFmtId="49" fontId="6" fillId="0" borderId="6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6" fillId="0" borderId="14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/>
    </xf>
    <xf numFmtId="49" fontId="6" fillId="0" borderId="14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49" fontId="6" fillId="0" borderId="22" xfId="0" applyNumberFormat="1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 vertical="center"/>
    </xf>
    <xf numFmtId="49" fontId="6" fillId="0" borderId="2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49" fontId="6" fillId="0" borderId="27" xfId="0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" fontId="1" fillId="3" borderId="29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" fontId="1" fillId="2" borderId="14" xfId="0" applyNumberFormat="1" applyFont="1" applyFill="1" applyBorder="1" applyAlignment="1">
      <alignment horizontal="center" vertical="center"/>
    </xf>
    <xf numFmtId="1" fontId="1" fillId="4" borderId="12" xfId="0" applyNumberFormat="1" applyFont="1" applyFill="1" applyBorder="1" applyAlignment="1">
      <alignment horizontal="center" vertical="center"/>
    </xf>
    <xf numFmtId="1" fontId="1" fillId="3" borderId="14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1" fontId="1" fillId="2" borderId="22" xfId="0" applyNumberFormat="1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1" fontId="1" fillId="5" borderId="13" xfId="0" applyNumberFormat="1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" fontId="1" fillId="2" borderId="12" xfId="0" applyNumberFormat="1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1" fontId="1" fillId="2" borderId="21" xfId="0" applyNumberFormat="1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1" fontId="1" fillId="4" borderId="14" xfId="0" applyNumberFormat="1" applyFont="1" applyFill="1" applyBorder="1" applyAlignment="1">
      <alignment horizontal="center" vertical="center"/>
    </xf>
    <xf numFmtId="1" fontId="1" fillId="3" borderId="12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" fontId="1" fillId="2" borderId="28" xfId="0" applyNumberFormat="1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1" fontId="1" fillId="3" borderId="27" xfId="0" applyNumberFormat="1" applyFont="1" applyFill="1" applyBorder="1" applyAlignment="1">
      <alignment horizontal="center" vertical="center"/>
    </xf>
    <xf numFmtId="1" fontId="2" fillId="0" borderId="27" xfId="0" applyNumberFormat="1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9" xfId="0" applyFont="1" applyFill="1" applyBorder="1" applyAlignment="1" applyProtection="1">
      <alignment horizontal="center" vertical="center"/>
      <protection locked="0"/>
    </xf>
    <xf numFmtId="0" fontId="2" fillId="3" borderId="31" xfId="0" applyFont="1" applyFill="1" applyBorder="1" applyAlignment="1">
      <alignment horizontal="center" vertical="center"/>
    </xf>
    <xf numFmtId="1" fontId="1" fillId="3" borderId="15" xfId="0" applyNumberFormat="1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1" fontId="1" fillId="5" borderId="29" xfId="0" applyNumberFormat="1" applyFont="1" applyFill="1" applyBorder="1" applyAlignment="1">
      <alignment horizontal="center" vertical="center"/>
    </xf>
    <xf numFmtId="1" fontId="1" fillId="5" borderId="32" xfId="0" applyNumberFormat="1" applyFont="1" applyFill="1" applyBorder="1" applyAlignment="1">
      <alignment horizontal="center" vertical="center"/>
    </xf>
    <xf numFmtId="0" fontId="2" fillId="5" borderId="29" xfId="0" applyFont="1" applyFill="1" applyBorder="1" applyAlignment="1">
      <alignment horizontal="center" vertical="center"/>
    </xf>
    <xf numFmtId="0" fontId="2" fillId="0" borderId="31" xfId="0" applyFont="1" applyFill="1" applyBorder="1" applyAlignment="1" applyProtection="1">
      <alignment horizontal="center" vertical="center"/>
      <protection locked="0"/>
    </xf>
    <xf numFmtId="0" fontId="2" fillId="0" borderId="14" xfId="0" applyFont="1" applyFill="1" applyBorder="1" applyAlignment="1" applyProtection="1">
      <alignment horizontal="center" vertical="center"/>
      <protection locked="0"/>
    </xf>
    <xf numFmtId="0" fontId="2" fillId="3" borderId="14" xfId="0" applyFont="1" applyFill="1" applyBorder="1" applyAlignment="1">
      <alignment horizontal="center" vertical="center"/>
    </xf>
    <xf numFmtId="1" fontId="1" fillId="5" borderId="14" xfId="0" applyNumberFormat="1" applyFont="1" applyFill="1" applyBorder="1" applyAlignment="1">
      <alignment horizontal="center" vertical="center"/>
    </xf>
    <xf numFmtId="1" fontId="1" fillId="5" borderId="17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1" fontId="1" fillId="5" borderId="11" xfId="0" applyNumberFormat="1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22" xfId="0" applyFont="1" applyFill="1" applyBorder="1" applyAlignment="1" applyProtection="1">
      <alignment horizontal="center" vertical="center"/>
      <protection locked="0"/>
    </xf>
    <xf numFmtId="1" fontId="1" fillId="3" borderId="21" xfId="0" applyNumberFormat="1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0" borderId="20" xfId="0" applyFont="1" applyFill="1" applyBorder="1" applyAlignment="1" applyProtection="1">
      <alignment horizontal="center" vertical="center"/>
      <protection locked="0"/>
    </xf>
    <xf numFmtId="0" fontId="2" fillId="0" borderId="33" xfId="0" applyFont="1" applyFill="1" applyBorder="1" applyAlignment="1" applyProtection="1">
      <alignment horizontal="center" vertical="center"/>
      <protection locked="0"/>
    </xf>
    <xf numFmtId="1" fontId="1" fillId="3" borderId="34" xfId="0" applyNumberFormat="1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1" fontId="1" fillId="5" borderId="33" xfId="0" applyNumberFormat="1" applyFont="1" applyFill="1" applyBorder="1" applyAlignment="1">
      <alignment horizontal="center" vertical="center"/>
    </xf>
    <xf numFmtId="1" fontId="1" fillId="4" borderId="38" xfId="0" applyNumberFormat="1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0" borderId="36" xfId="0" applyFont="1" applyFill="1" applyBorder="1" applyAlignment="1" applyProtection="1">
      <alignment horizontal="center" vertical="center"/>
      <protection locked="0"/>
    </xf>
    <xf numFmtId="1" fontId="1" fillId="5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1" fontId="1" fillId="5" borderId="12" xfId="0" applyNumberFormat="1" applyFont="1" applyFill="1" applyBorder="1" applyAlignment="1">
      <alignment horizontal="center" vertical="center"/>
    </xf>
    <xf numFmtId="1" fontId="1" fillId="4" borderId="22" xfId="0" applyNumberFormat="1" applyFont="1" applyFill="1" applyBorder="1" applyAlignment="1">
      <alignment horizontal="center" vertical="center"/>
    </xf>
    <xf numFmtId="1" fontId="1" fillId="5" borderId="20" xfId="0" applyNumberFormat="1" applyFont="1" applyFill="1" applyBorder="1" applyAlignment="1">
      <alignment horizontal="center" vertical="center"/>
    </xf>
    <xf numFmtId="1" fontId="1" fillId="5" borderId="24" xfId="0" applyNumberFormat="1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1" fontId="1" fillId="4" borderId="19" xfId="0" applyNumberFormat="1" applyFont="1" applyFill="1" applyBorder="1" applyAlignment="1">
      <alignment horizontal="center" vertical="center"/>
    </xf>
    <xf numFmtId="1" fontId="1" fillId="4" borderId="21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 vertical="center"/>
    </xf>
    <xf numFmtId="1" fontId="1" fillId="5" borderId="38" xfId="0" applyNumberFormat="1" applyFont="1" applyFill="1" applyBorder="1" applyAlignment="1">
      <alignment horizontal="center" vertical="center"/>
    </xf>
    <xf numFmtId="1" fontId="2" fillId="5" borderId="11" xfId="0" applyNumberFormat="1" applyFont="1" applyFill="1" applyBorder="1" applyAlignment="1">
      <alignment horizontal="center" vertical="center"/>
    </xf>
    <xf numFmtId="0" fontId="2" fillId="4" borderId="34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1" fontId="1" fillId="4" borderId="17" xfId="0" applyNumberFormat="1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1" fontId="1" fillId="5" borderId="22" xfId="0" applyNumberFormat="1" applyFont="1" applyFill="1" applyBorder="1" applyAlignment="1">
      <alignment horizontal="center" vertical="center"/>
    </xf>
    <xf numFmtId="1" fontId="2" fillId="5" borderId="14" xfId="0" applyNumberFormat="1" applyFont="1" applyFill="1" applyBorder="1" applyAlignment="1">
      <alignment horizontal="center" vertical="center"/>
    </xf>
    <xf numFmtId="0" fontId="2" fillId="4" borderId="36" xfId="0" applyFont="1" applyFill="1" applyBorder="1" applyAlignment="1">
      <alignment horizontal="center" vertical="center"/>
    </xf>
    <xf numFmtId="0" fontId="2" fillId="3" borderId="34" xfId="0" applyFont="1" applyFill="1" applyBorder="1" applyAlignment="1">
      <alignment horizontal="center" vertical="center"/>
    </xf>
    <xf numFmtId="0" fontId="2" fillId="5" borderId="33" xfId="0" applyFont="1" applyFill="1" applyBorder="1" applyAlignment="1">
      <alignment horizontal="center" vertical="center"/>
    </xf>
    <xf numFmtId="1" fontId="1" fillId="5" borderId="39" xfId="0" applyNumberFormat="1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1" fontId="2" fillId="5" borderId="28" xfId="0" applyNumberFormat="1" applyFont="1" applyFill="1" applyBorder="1" applyAlignment="1">
      <alignment horizontal="center" vertical="center"/>
    </xf>
    <xf numFmtId="1" fontId="1" fillId="5" borderId="27" xfId="0" applyNumberFormat="1" applyFont="1" applyFill="1" applyBorder="1" applyAlignment="1">
      <alignment horizontal="center" vertical="center"/>
    </xf>
    <xf numFmtId="1" fontId="1" fillId="5" borderId="1" xfId="0" applyNumberFormat="1" applyFont="1" applyFill="1" applyBorder="1" applyAlignment="1">
      <alignment horizontal="center" vertical="center"/>
    </xf>
    <xf numFmtId="1" fontId="1" fillId="5" borderId="37" xfId="0" applyNumberFormat="1" applyFont="1" applyFill="1" applyBorder="1" applyAlignment="1">
      <alignment horizontal="center" vertical="center"/>
    </xf>
    <xf numFmtId="1" fontId="2" fillId="5" borderId="27" xfId="0" applyNumberFormat="1" applyFont="1" applyFill="1" applyBorder="1" applyAlignment="1">
      <alignment horizontal="center" vertical="center"/>
    </xf>
    <xf numFmtId="1" fontId="1" fillId="5" borderId="25" xfId="0" applyNumberFormat="1" applyFont="1" applyFill="1" applyBorder="1" applyAlignment="1">
      <alignment horizontal="center" vertical="center"/>
    </xf>
    <xf numFmtId="0" fontId="2" fillId="5" borderId="14" xfId="0" applyFont="1" applyFill="1" applyBorder="1" applyAlignment="1" applyProtection="1">
      <alignment horizontal="center" vertical="center"/>
      <protection locked="0"/>
    </xf>
    <xf numFmtId="0" fontId="3" fillId="0" borderId="29" xfId="0" applyFont="1" applyFill="1" applyBorder="1" applyAlignment="1">
      <alignment horizontal="center" vertical="center"/>
    </xf>
    <xf numFmtId="0" fontId="2" fillId="2" borderId="14" xfId="0" applyFont="1" applyFill="1" applyBorder="1" applyAlignment="1" applyProtection="1">
      <alignment horizontal="center" vertical="center"/>
      <protection locked="0"/>
    </xf>
    <xf numFmtId="0" fontId="2" fillId="5" borderId="0" xfId="0" applyFont="1" applyFill="1" applyBorder="1" applyAlignment="1" applyProtection="1">
      <alignment horizontal="center" vertical="center"/>
      <protection locked="0"/>
    </xf>
    <xf numFmtId="0" fontId="2" fillId="3" borderId="14" xfId="0" applyFont="1" applyFill="1" applyBorder="1" applyAlignment="1" applyProtection="1">
      <alignment horizontal="center" vertical="center"/>
      <protection locked="0"/>
    </xf>
    <xf numFmtId="0" fontId="2" fillId="2" borderId="22" xfId="0" applyFont="1" applyFill="1" applyBorder="1" applyAlignment="1" applyProtection="1">
      <alignment horizontal="center" vertical="center"/>
      <protection locked="0"/>
    </xf>
    <xf numFmtId="0" fontId="2" fillId="5" borderId="20" xfId="0" applyFont="1" applyFill="1" applyBorder="1" applyAlignment="1" applyProtection="1">
      <alignment horizontal="center" vertical="center"/>
      <protection locked="0"/>
    </xf>
    <xf numFmtId="0" fontId="2" fillId="2" borderId="33" xfId="0" applyFont="1" applyFill="1" applyBorder="1" applyAlignment="1" applyProtection="1">
      <alignment horizontal="center" vertical="center"/>
      <protection locked="0"/>
    </xf>
    <xf numFmtId="0" fontId="2" fillId="4" borderId="36" xfId="0" applyFont="1" applyFill="1" applyBorder="1" applyAlignment="1" applyProtection="1">
      <alignment horizontal="center" vertical="center"/>
      <protection locked="0"/>
    </xf>
    <xf numFmtId="49" fontId="3" fillId="0" borderId="14" xfId="0" applyNumberFormat="1" applyFont="1" applyFill="1" applyBorder="1" applyAlignment="1">
      <alignment horizontal="center" vertical="center"/>
    </xf>
    <xf numFmtId="1" fontId="1" fillId="3" borderId="11" xfId="0" applyNumberFormat="1" applyFont="1" applyFill="1" applyBorder="1" applyAlignment="1">
      <alignment horizontal="center" vertical="center"/>
    </xf>
    <xf numFmtId="1" fontId="1" fillId="4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 applyProtection="1">
      <alignment horizontal="center" vertical="center"/>
      <protection locked="0"/>
    </xf>
    <xf numFmtId="0" fontId="2" fillId="5" borderId="20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5" borderId="33" xfId="0" applyFont="1" applyFill="1" applyBorder="1" applyAlignment="1" applyProtection="1">
      <alignment horizontal="center" vertical="center"/>
      <protection locked="0"/>
    </xf>
    <xf numFmtId="1" fontId="1" fillId="4" borderId="11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 applyProtection="1">
      <alignment horizontal="center" vertical="center"/>
      <protection locked="0"/>
    </xf>
    <xf numFmtId="0" fontId="7" fillId="0" borderId="0" xfId="0" applyFont="1" applyFill="1"/>
    <xf numFmtId="0" fontId="2" fillId="5" borderId="37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4" borderId="42" xfId="0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3" borderId="43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 vertical="center"/>
    </xf>
    <xf numFmtId="1" fontId="1" fillId="5" borderId="21" xfId="0" applyNumberFormat="1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/>
    </xf>
    <xf numFmtId="0" fontId="2" fillId="0" borderId="44" xfId="0" applyFont="1" applyFill="1" applyBorder="1" applyAlignment="1">
      <alignment horizontal="center" vertical="center"/>
    </xf>
    <xf numFmtId="0" fontId="2" fillId="5" borderId="43" xfId="0" applyFont="1" applyFill="1" applyBorder="1" applyAlignment="1">
      <alignment horizontal="center" vertical="center"/>
    </xf>
    <xf numFmtId="0" fontId="2" fillId="2" borderId="43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4" borderId="35" xfId="0" applyFont="1" applyFill="1" applyBorder="1" applyAlignment="1">
      <alignment horizontal="center" vertical="center"/>
    </xf>
    <xf numFmtId="0" fontId="2" fillId="4" borderId="14" xfId="0" applyFont="1" applyFill="1" applyBorder="1" applyAlignment="1" applyProtection="1">
      <alignment horizontal="center" vertical="center"/>
      <protection locked="0"/>
    </xf>
    <xf numFmtId="1" fontId="1" fillId="3" borderId="0" xfId="0" applyNumberFormat="1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/>
    </xf>
    <xf numFmtId="0" fontId="2" fillId="0" borderId="45" xfId="0" applyFont="1" applyFill="1" applyBorder="1" applyAlignment="1">
      <alignment horizontal="center" vertical="center"/>
    </xf>
    <xf numFmtId="0" fontId="2" fillId="0" borderId="27" xfId="0" applyFont="1" applyFill="1" applyBorder="1" applyAlignment="1" applyProtection="1">
      <alignment horizontal="center" vertical="center"/>
      <protection locked="0"/>
    </xf>
    <xf numFmtId="0" fontId="2" fillId="2" borderId="27" xfId="0" applyFont="1" applyFill="1" applyBorder="1" applyAlignment="1">
      <alignment horizontal="center" vertical="center"/>
    </xf>
    <xf numFmtId="1" fontId="1" fillId="5" borderId="28" xfId="0" applyNumberFormat="1" applyFont="1" applyFill="1" applyBorder="1" applyAlignment="1">
      <alignment horizontal="center" vertical="center"/>
    </xf>
    <xf numFmtId="1" fontId="1" fillId="3" borderId="28" xfId="0" applyNumberFormat="1" applyFont="1" applyFill="1" applyBorder="1" applyAlignment="1">
      <alignment horizontal="center" vertical="center"/>
    </xf>
    <xf numFmtId="0" fontId="2" fillId="5" borderId="27" xfId="0" applyFont="1" applyFill="1" applyBorder="1" applyAlignment="1">
      <alignment horizontal="center" vertical="center"/>
    </xf>
    <xf numFmtId="0" fontId="2" fillId="4" borderId="27" xfId="0" applyFont="1" applyFill="1" applyBorder="1" applyAlignment="1" applyProtection="1">
      <alignment horizontal="center" vertical="center"/>
      <protection locked="0"/>
    </xf>
    <xf numFmtId="0" fontId="2" fillId="4" borderId="27" xfId="0" applyFont="1" applyFill="1" applyBorder="1" applyAlignment="1">
      <alignment horizontal="center" vertical="center"/>
    </xf>
    <xf numFmtId="0" fontId="8" fillId="0" borderId="29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7" borderId="29" xfId="0" applyFont="1" applyFill="1" applyBorder="1" applyAlignment="1">
      <alignment horizontal="center"/>
    </xf>
    <xf numFmtId="0" fontId="8" fillId="7" borderId="14" xfId="0" applyFont="1" applyFill="1" applyBorder="1" applyAlignment="1">
      <alignment horizontal="center"/>
    </xf>
    <xf numFmtId="0" fontId="8" fillId="7" borderId="22" xfId="0" applyFont="1" applyFill="1" applyBorder="1" applyAlignment="1">
      <alignment horizontal="center"/>
    </xf>
    <xf numFmtId="0" fontId="8" fillId="8" borderId="14" xfId="0" applyFont="1" applyFill="1" applyBorder="1" applyAlignment="1">
      <alignment horizontal="center"/>
    </xf>
    <xf numFmtId="0" fontId="8" fillId="10" borderId="29" xfId="0" applyFont="1" applyFill="1" applyBorder="1" applyAlignment="1" applyProtection="1">
      <alignment horizontal="center" vertical="center"/>
      <protection locked="0"/>
    </xf>
    <xf numFmtId="0" fontId="8" fillId="10" borderId="14" xfId="0" applyFont="1" applyFill="1" applyBorder="1" applyAlignment="1" applyProtection="1">
      <alignment horizontal="center" vertical="center"/>
      <protection locked="0"/>
    </xf>
    <xf numFmtId="0" fontId="8" fillId="6" borderId="14" xfId="0" applyFont="1" applyFill="1" applyBorder="1" applyAlignment="1" applyProtection="1">
      <alignment horizontal="center" vertical="center"/>
      <protection locked="0"/>
    </xf>
    <xf numFmtId="0" fontId="8" fillId="10" borderId="22" xfId="0" applyFont="1" applyFill="1" applyBorder="1" applyAlignment="1" applyProtection="1">
      <alignment horizontal="center" vertical="center"/>
      <protection locked="0"/>
    </xf>
    <xf numFmtId="0" fontId="8" fillId="8" borderId="14" xfId="0" applyFont="1" applyFill="1" applyBorder="1" applyAlignment="1" applyProtection="1">
      <alignment horizontal="center" vertical="center"/>
      <protection locked="0"/>
    </xf>
    <xf numFmtId="0" fontId="8" fillId="6" borderId="27" xfId="0" applyFont="1" applyFill="1" applyBorder="1" applyAlignment="1" applyProtection="1">
      <alignment horizontal="center" vertical="center"/>
      <protection locked="0"/>
    </xf>
    <xf numFmtId="0" fontId="8" fillId="9" borderId="14" xfId="0" applyFont="1" applyFill="1" applyBorder="1" applyAlignment="1" applyProtection="1">
      <alignment horizontal="center" vertical="center"/>
      <protection locked="0"/>
    </xf>
    <xf numFmtId="0" fontId="8" fillId="7" borderId="29" xfId="0" applyFont="1" applyFill="1" applyBorder="1" applyAlignment="1" applyProtection="1">
      <alignment horizontal="center" vertical="center"/>
      <protection locked="0"/>
    </xf>
    <xf numFmtId="0" fontId="8" fillId="7" borderId="14" xfId="0" applyFont="1" applyFill="1" applyBorder="1" applyAlignment="1" applyProtection="1">
      <alignment horizontal="center" vertical="center"/>
      <protection locked="0"/>
    </xf>
    <xf numFmtId="0" fontId="8" fillId="8" borderId="22" xfId="0" applyFont="1" applyFill="1" applyBorder="1" applyAlignment="1" applyProtection="1">
      <alignment horizontal="center" vertical="center"/>
      <protection locked="0"/>
    </xf>
    <xf numFmtId="0" fontId="8" fillId="7" borderId="27" xfId="0" applyFont="1" applyFill="1" applyBorder="1" applyAlignment="1" applyProtection="1">
      <alignment horizontal="center" vertical="center"/>
      <protection locked="0"/>
    </xf>
    <xf numFmtId="0" fontId="8" fillId="0" borderId="33" xfId="0" applyFont="1" applyBorder="1" applyAlignment="1">
      <alignment horizont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4" fillId="10" borderId="0" xfId="0" applyFont="1" applyFill="1"/>
    <xf numFmtId="0" fontId="4" fillId="6" borderId="0" xfId="0" applyFont="1" applyFill="1"/>
    <xf numFmtId="0" fontId="4" fillId="8" borderId="0" xfId="0" applyFont="1" applyFill="1"/>
    <xf numFmtId="0" fontId="4" fillId="7" borderId="0" xfId="0" applyFont="1" applyFill="1"/>
    <xf numFmtId="1" fontId="1" fillId="11" borderId="31" xfId="0" applyNumberFormat="1" applyFont="1" applyFill="1" applyBorder="1" applyAlignment="1">
      <alignment horizontal="center" vertical="center"/>
    </xf>
    <xf numFmtId="0" fontId="2" fillId="11" borderId="0" xfId="0" applyFont="1" applyFill="1" applyBorder="1" applyAlignment="1" applyProtection="1">
      <alignment horizontal="center" vertical="center"/>
      <protection locked="0"/>
    </xf>
    <xf numFmtId="0" fontId="2" fillId="11" borderId="20" xfId="0" applyFont="1" applyFill="1" applyBorder="1" applyAlignment="1" applyProtection="1">
      <alignment horizontal="center" vertical="center"/>
      <protection locked="0"/>
    </xf>
    <xf numFmtId="0" fontId="2" fillId="11" borderId="21" xfId="0" applyFont="1" applyFill="1" applyBorder="1" applyAlignment="1" applyProtection="1">
      <alignment horizontal="center" vertical="center"/>
      <protection locked="0"/>
    </xf>
    <xf numFmtId="0" fontId="1" fillId="11" borderId="0" xfId="0" applyFont="1" applyFill="1" applyBorder="1" applyAlignment="1" applyProtection="1">
      <alignment horizontal="center" vertical="center"/>
      <protection locked="0"/>
    </xf>
    <xf numFmtId="0" fontId="2" fillId="11" borderId="15" xfId="0" applyFont="1" applyFill="1" applyBorder="1" applyAlignment="1" applyProtection="1">
      <alignment horizontal="center" vertical="center"/>
      <protection locked="0"/>
    </xf>
    <xf numFmtId="0" fontId="2" fillId="11" borderId="12" xfId="0" applyFont="1" applyFill="1" applyBorder="1" applyAlignment="1" applyProtection="1">
      <alignment horizontal="center" vertical="center"/>
      <protection locked="0"/>
    </xf>
    <xf numFmtId="0" fontId="2" fillId="11" borderId="34" xfId="0" applyFont="1" applyFill="1" applyBorder="1" applyAlignment="1" applyProtection="1">
      <alignment horizontal="center" vertical="center"/>
      <protection locked="0"/>
    </xf>
    <xf numFmtId="0" fontId="2" fillId="11" borderId="28" xfId="0" applyFont="1" applyFill="1" applyBorder="1" applyAlignment="1" applyProtection="1">
      <alignment horizontal="center" vertical="center"/>
      <protection locked="0"/>
    </xf>
    <xf numFmtId="0" fontId="4" fillId="11" borderId="0" xfId="0" applyFont="1" applyFill="1"/>
    <xf numFmtId="1" fontId="1" fillId="11" borderId="29" xfId="0" applyNumberFormat="1" applyFont="1" applyFill="1" applyBorder="1" applyAlignment="1">
      <alignment horizontal="center" vertical="center"/>
    </xf>
    <xf numFmtId="1" fontId="1" fillId="11" borderId="14" xfId="0" applyNumberFormat="1" applyFont="1" applyFill="1" applyBorder="1" applyAlignment="1">
      <alignment horizontal="center" vertical="center"/>
    </xf>
    <xf numFmtId="1" fontId="1" fillId="11" borderId="22" xfId="0" applyNumberFormat="1" applyFont="1" applyFill="1" applyBorder="1" applyAlignment="1">
      <alignment horizontal="center" vertical="center"/>
    </xf>
    <xf numFmtId="0" fontId="2" fillId="11" borderId="1" xfId="0" applyFont="1" applyFill="1" applyBorder="1" applyAlignment="1" applyProtection="1">
      <alignment horizontal="center" vertical="center"/>
      <protection locked="0"/>
    </xf>
    <xf numFmtId="1" fontId="2" fillId="11" borderId="12" xfId="0" applyNumberFormat="1" applyFont="1" applyFill="1" applyBorder="1" applyAlignment="1">
      <alignment horizontal="center" vertical="center"/>
    </xf>
    <xf numFmtId="1" fontId="2" fillId="11" borderId="28" xfId="0" applyNumberFormat="1" applyFont="1" applyFill="1" applyBorder="1" applyAlignment="1">
      <alignment horizontal="center" vertical="center"/>
    </xf>
    <xf numFmtId="1" fontId="1" fillId="11" borderId="27" xfId="0" applyNumberFormat="1" applyFont="1" applyFill="1" applyBorder="1" applyAlignment="1">
      <alignment horizontal="center" vertical="center"/>
    </xf>
    <xf numFmtId="0" fontId="14" fillId="0" borderId="29" xfId="0" applyFont="1" applyFill="1" applyBorder="1" applyAlignment="1">
      <alignment horizontal="center"/>
    </xf>
    <xf numFmtId="0" fontId="14" fillId="0" borderId="22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1" fontId="1" fillId="8" borderId="25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/>
    </xf>
    <xf numFmtId="0" fontId="2" fillId="0" borderId="35" xfId="0" applyFont="1" applyFill="1" applyBorder="1" applyAlignment="1">
      <alignment horizontal="center"/>
    </xf>
    <xf numFmtId="0" fontId="2" fillId="0" borderId="46" xfId="0" applyFont="1" applyFill="1" applyBorder="1" applyAlignment="1">
      <alignment horizontal="center"/>
    </xf>
    <xf numFmtId="0" fontId="2" fillId="0" borderId="42" xfId="0" applyFont="1" applyFill="1" applyBorder="1" applyAlignment="1" applyProtection="1">
      <alignment horizontal="center" vertical="center"/>
      <protection locked="0"/>
    </xf>
    <xf numFmtId="0" fontId="2" fillId="0" borderId="43" xfId="0" applyFont="1" applyFill="1" applyBorder="1" applyAlignment="1" applyProtection="1">
      <alignment horizontal="center" vertical="center"/>
      <protection locked="0"/>
    </xf>
    <xf numFmtId="0" fontId="2" fillId="0" borderId="35" xfId="0" applyFont="1" applyFill="1" applyBorder="1" applyAlignment="1" applyProtection="1">
      <alignment horizontal="center" vertical="center"/>
      <protection locked="0"/>
    </xf>
    <xf numFmtId="0" fontId="2" fillId="0" borderId="47" xfId="0" applyFont="1" applyFill="1" applyBorder="1" applyAlignment="1" applyProtection="1">
      <alignment horizontal="center" vertical="center"/>
      <protection locked="0"/>
    </xf>
    <xf numFmtId="0" fontId="1" fillId="0" borderId="47" xfId="0" applyFont="1" applyFill="1" applyBorder="1" applyAlignment="1" applyProtection="1">
      <alignment horizontal="center" vertical="center"/>
      <protection locked="0"/>
    </xf>
    <xf numFmtId="0" fontId="1" fillId="5" borderId="43" xfId="0" applyFont="1" applyFill="1" applyBorder="1" applyAlignment="1" applyProtection="1">
      <alignment horizontal="center" vertical="center"/>
      <protection locked="0"/>
    </xf>
    <xf numFmtId="0" fontId="1" fillId="0" borderId="43" xfId="0" applyFont="1" applyFill="1" applyBorder="1" applyAlignment="1" applyProtection="1">
      <alignment horizontal="center" vertical="center"/>
      <protection locked="0"/>
    </xf>
    <xf numFmtId="0" fontId="2" fillId="0" borderId="42" xfId="0" applyFont="1" applyFill="1" applyBorder="1" applyAlignment="1">
      <alignment horizontal="center"/>
    </xf>
    <xf numFmtId="0" fontId="2" fillId="0" borderId="46" xfId="0" applyFont="1" applyFill="1" applyBorder="1" applyAlignment="1" applyProtection="1">
      <alignment horizontal="center" vertical="center"/>
      <protection locked="0"/>
    </xf>
    <xf numFmtId="1" fontId="2" fillId="5" borderId="31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5" borderId="20" xfId="0" applyNumberFormat="1" applyFont="1" applyFill="1" applyBorder="1" applyAlignment="1">
      <alignment horizontal="center" vertical="center"/>
    </xf>
    <xf numFmtId="1" fontId="2" fillId="4" borderId="0" xfId="0" applyNumberFormat="1" applyFont="1" applyFill="1" applyBorder="1" applyAlignment="1">
      <alignment horizontal="center" vertical="center"/>
    </xf>
    <xf numFmtId="1" fontId="2" fillId="5" borderId="0" xfId="0" applyNumberFormat="1" applyFont="1" applyFill="1" applyBorder="1" applyAlignment="1">
      <alignment horizontal="center" vertical="center"/>
    </xf>
    <xf numFmtId="1" fontId="2" fillId="5" borderId="1" xfId="0" applyNumberFormat="1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1" fontId="1" fillId="4" borderId="13" xfId="0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1" fontId="1" fillId="2" borderId="13" xfId="0" applyNumberFormat="1" applyFont="1" applyFill="1" applyBorder="1" applyAlignment="1">
      <alignment horizontal="center" vertical="center"/>
    </xf>
    <xf numFmtId="1" fontId="1" fillId="2" borderId="18" xfId="0" applyNumberFormat="1" applyFont="1" applyFill="1" applyBorder="1" applyAlignment="1">
      <alignment horizontal="center" vertical="center"/>
    </xf>
    <xf numFmtId="1" fontId="1" fillId="3" borderId="13" xfId="0" applyNumberFormat="1" applyFont="1" applyFill="1" applyBorder="1" applyAlignment="1">
      <alignment horizontal="center" vertical="center"/>
    </xf>
    <xf numFmtId="1" fontId="1" fillId="2" borderId="26" xfId="0" applyNumberFormat="1" applyFont="1" applyFill="1" applyBorder="1" applyAlignment="1">
      <alignment horizontal="center" vertical="center"/>
    </xf>
    <xf numFmtId="1" fontId="1" fillId="3" borderId="30" xfId="0" applyNumberFormat="1" applyFont="1" applyFill="1" applyBorder="1" applyAlignment="1">
      <alignment horizontal="center" vertical="center"/>
    </xf>
    <xf numFmtId="1" fontId="1" fillId="2" borderId="40" xfId="0" applyNumberFormat="1" applyFont="1" applyFill="1" applyBorder="1" applyAlignment="1">
      <alignment horizontal="center" vertical="center"/>
    </xf>
    <xf numFmtId="1" fontId="1" fillId="2" borderId="30" xfId="0" applyNumberFormat="1" applyFont="1" applyFill="1" applyBorder="1" applyAlignment="1">
      <alignment horizontal="center" vertical="center"/>
    </xf>
    <xf numFmtId="1" fontId="1" fillId="3" borderId="18" xfId="0" applyNumberFormat="1" applyFont="1" applyFill="1" applyBorder="1" applyAlignment="1">
      <alignment horizontal="center" vertical="center"/>
    </xf>
    <xf numFmtId="1" fontId="2" fillId="2" borderId="13" xfId="0" applyNumberFormat="1" applyFont="1" applyFill="1" applyBorder="1" applyAlignment="1">
      <alignment horizontal="center" vertical="center"/>
    </xf>
    <xf numFmtId="1" fontId="2" fillId="2" borderId="26" xfId="0" applyNumberFormat="1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1" fontId="2" fillId="5" borderId="13" xfId="0" applyNumberFormat="1" applyFont="1" applyFill="1" applyBorder="1" applyAlignment="1">
      <alignment horizontal="center" vertical="center"/>
    </xf>
    <xf numFmtId="1" fontId="2" fillId="0" borderId="26" xfId="0" applyNumberFormat="1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 vertical="center"/>
    </xf>
    <xf numFmtId="1" fontId="1" fillId="0" borderId="42" xfId="0" applyNumberFormat="1" applyFont="1" applyFill="1" applyBorder="1" applyAlignment="1">
      <alignment horizontal="center" vertical="center"/>
    </xf>
    <xf numFmtId="1" fontId="1" fillId="0" borderId="43" xfId="0" applyNumberFormat="1" applyFont="1" applyFill="1" applyBorder="1" applyAlignment="1">
      <alignment horizontal="center" vertical="center"/>
    </xf>
    <xf numFmtId="1" fontId="1" fillId="0" borderId="35" xfId="0" applyNumberFormat="1" applyFont="1" applyFill="1" applyBorder="1" applyAlignment="1">
      <alignment horizontal="center" vertical="center"/>
    </xf>
    <xf numFmtId="1" fontId="1" fillId="0" borderId="46" xfId="0" applyNumberFormat="1" applyFont="1" applyFill="1" applyBorder="1" applyAlignment="1">
      <alignment horizontal="center" vertical="center"/>
    </xf>
    <xf numFmtId="1" fontId="1" fillId="11" borderId="42" xfId="0" applyNumberFormat="1" applyFont="1" applyFill="1" applyBorder="1" applyAlignment="1">
      <alignment horizontal="center" vertical="center"/>
    </xf>
    <xf numFmtId="1" fontId="1" fillId="11" borderId="43" xfId="0" applyNumberFormat="1" applyFont="1" applyFill="1" applyBorder="1" applyAlignment="1">
      <alignment horizontal="center" vertical="center"/>
    </xf>
    <xf numFmtId="1" fontId="1" fillId="11" borderId="35" xfId="0" applyNumberFormat="1" applyFont="1" applyFill="1" applyBorder="1" applyAlignment="1">
      <alignment horizontal="center" vertical="center"/>
    </xf>
    <xf numFmtId="1" fontId="1" fillId="11" borderId="46" xfId="0" applyNumberFormat="1" applyFont="1" applyFill="1" applyBorder="1" applyAlignment="1">
      <alignment horizontal="center" vertical="center"/>
    </xf>
    <xf numFmtId="0" fontId="1" fillId="11" borderId="43" xfId="0" applyFont="1" applyFill="1" applyBorder="1" applyAlignment="1">
      <alignment horizontal="center" vertical="center"/>
    </xf>
    <xf numFmtId="1" fontId="1" fillId="8" borderId="43" xfId="0" applyNumberFormat="1" applyFont="1" applyFill="1" applyBorder="1" applyAlignment="1">
      <alignment horizontal="center" vertical="center"/>
    </xf>
    <xf numFmtId="1" fontId="1" fillId="8" borderId="46" xfId="0" applyNumberFormat="1" applyFont="1" applyFill="1" applyBorder="1" applyAlignment="1">
      <alignment horizontal="center" vertical="center"/>
    </xf>
    <xf numFmtId="1" fontId="1" fillId="6" borderId="43" xfId="0" applyNumberFormat="1" applyFont="1" applyFill="1" applyBorder="1" applyAlignment="1">
      <alignment horizontal="center" vertical="center"/>
    </xf>
    <xf numFmtId="0" fontId="2" fillId="12" borderId="15" xfId="0" applyFont="1" applyFill="1" applyBorder="1" applyAlignment="1" applyProtection="1">
      <alignment horizontal="center" vertical="center"/>
      <protection locked="0"/>
    </xf>
    <xf numFmtId="0" fontId="2" fillId="12" borderId="12" xfId="0" applyFont="1" applyFill="1" applyBorder="1" applyAlignment="1" applyProtection="1">
      <alignment horizontal="center" vertical="center"/>
      <protection locked="0"/>
    </xf>
    <xf numFmtId="0" fontId="2" fillId="12" borderId="21" xfId="0" applyFont="1" applyFill="1" applyBorder="1" applyAlignment="1" applyProtection="1">
      <alignment horizontal="center" vertical="center"/>
      <protection locked="0"/>
    </xf>
    <xf numFmtId="0" fontId="2" fillId="12" borderId="34" xfId="0" applyFont="1" applyFill="1" applyBorder="1" applyAlignment="1" applyProtection="1">
      <alignment horizontal="center" vertical="center"/>
      <protection locked="0"/>
    </xf>
    <xf numFmtId="0" fontId="2" fillId="12" borderId="28" xfId="0" applyFont="1" applyFill="1" applyBorder="1" applyAlignment="1" applyProtection="1">
      <alignment horizontal="center" vertical="center"/>
      <protection locked="0"/>
    </xf>
    <xf numFmtId="0" fontId="17" fillId="0" borderId="0" xfId="0" applyFont="1"/>
    <xf numFmtId="0" fontId="0" fillId="0" borderId="0" xfId="0" applyFill="1"/>
    <xf numFmtId="0" fontId="0" fillId="0" borderId="0" xfId="0" applyFill="1" applyBorder="1" applyAlignment="1" applyProtection="1">
      <alignment horizontal="right" vertical="center"/>
      <protection locked="0"/>
    </xf>
    <xf numFmtId="0" fontId="16" fillId="0" borderId="0" xfId="0" applyFont="1" applyFill="1" applyBorder="1" applyAlignment="1" applyProtection="1">
      <alignment horizontal="right" vertical="center"/>
      <protection locked="0"/>
    </xf>
    <xf numFmtId="0" fontId="0" fillId="0" borderId="0" xfId="0" applyFill="1" applyBorder="1"/>
    <xf numFmtId="0" fontId="19" fillId="0" borderId="1" xfId="0" applyFont="1" applyBorder="1" applyAlignment="1">
      <alignment horizontal="center" vertical="center"/>
    </xf>
    <xf numFmtId="0" fontId="19" fillId="0" borderId="5" xfId="0" applyFont="1" applyFill="1" applyBorder="1" applyAlignment="1">
      <alignment horizontal="center" vertical="center"/>
    </xf>
    <xf numFmtId="0" fontId="19" fillId="0" borderId="5" xfId="0" applyFont="1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2" fontId="8" fillId="0" borderId="11" xfId="0" applyNumberFormat="1" applyFont="1" applyFill="1" applyBorder="1" applyAlignment="1">
      <alignment horizontal="center"/>
    </xf>
    <xf numFmtId="2" fontId="8" fillId="0" borderId="25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1" xfId="0" applyFont="1" applyFill="1" applyBorder="1" applyAlignment="1" applyProtection="1">
      <alignment horizontal="center" vertical="center"/>
      <protection locked="0"/>
    </xf>
    <xf numFmtId="0" fontId="8" fillId="0" borderId="1" xfId="0" applyFont="1" applyFill="1" applyBorder="1" applyAlignment="1" applyProtection="1">
      <alignment horizontal="center" vertical="center"/>
      <protection locked="0"/>
    </xf>
    <xf numFmtId="0" fontId="8" fillId="0" borderId="25" xfId="0" applyFont="1" applyFill="1" applyBorder="1" applyAlignment="1" applyProtection="1">
      <alignment horizontal="center" vertical="center"/>
      <protection locked="0"/>
    </xf>
    <xf numFmtId="2" fontId="8" fillId="0" borderId="0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11" borderId="0" xfId="0" applyFont="1" applyFill="1" applyBorder="1" applyAlignment="1" applyProtection="1">
      <alignment horizontal="center" vertical="center"/>
      <protection locked="0"/>
    </xf>
    <xf numFmtId="0" fontId="8" fillId="11" borderId="26" xfId="0" applyFont="1" applyFill="1" applyBorder="1" applyAlignment="1" applyProtection="1">
      <alignment horizontal="center" vertical="center"/>
      <protection locked="0"/>
    </xf>
    <xf numFmtId="0" fontId="8" fillId="8" borderId="13" xfId="0" applyFont="1" applyFill="1" applyBorder="1" applyAlignment="1" applyProtection="1">
      <alignment horizontal="center" vertical="center"/>
      <protection locked="0"/>
    </xf>
    <xf numFmtId="0" fontId="8" fillId="8" borderId="0" xfId="0" applyFont="1" applyFill="1" applyBorder="1" applyAlignment="1" applyProtection="1">
      <alignment horizontal="center" vertical="center"/>
      <protection locked="0"/>
    </xf>
    <xf numFmtId="0" fontId="8" fillId="15" borderId="13" xfId="0" applyFont="1" applyFill="1" applyBorder="1" applyAlignment="1" applyProtection="1">
      <alignment horizontal="center" vertical="center"/>
      <protection locked="0"/>
    </xf>
    <xf numFmtId="0" fontId="8" fillId="15" borderId="0" xfId="0" applyFont="1" applyFill="1" applyBorder="1" applyAlignment="1" applyProtection="1">
      <alignment horizontal="center" vertical="center"/>
      <protection locked="0"/>
    </xf>
    <xf numFmtId="1" fontId="1" fillId="15" borderId="12" xfId="0" applyNumberFormat="1" applyFont="1" applyFill="1" applyBorder="1" applyAlignment="1">
      <alignment horizontal="center" vertical="center"/>
    </xf>
    <xf numFmtId="0" fontId="8" fillId="8" borderId="0" xfId="0" applyFont="1" applyFill="1" applyBorder="1" applyAlignment="1">
      <alignment horizontal="center"/>
    </xf>
    <xf numFmtId="1" fontId="1" fillId="8" borderId="12" xfId="0" applyNumberFormat="1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1" fontId="8" fillId="8" borderId="0" xfId="0" applyNumberFormat="1" applyFont="1" applyFill="1" applyBorder="1" applyAlignment="1">
      <alignment horizontal="center"/>
    </xf>
    <xf numFmtId="1" fontId="8" fillId="8" borderId="1" xfId="0" applyNumberFormat="1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8" fillId="11" borderId="0" xfId="0" applyFont="1" applyFill="1" applyBorder="1" applyAlignment="1">
      <alignment horizontal="center"/>
    </xf>
    <xf numFmtId="1" fontId="1" fillId="15" borderId="28" xfId="0" applyNumberFormat="1" applyFont="1" applyFill="1" applyBorder="1" applyAlignment="1">
      <alignment horizontal="center" vertical="center"/>
    </xf>
    <xf numFmtId="1" fontId="8" fillId="15" borderId="0" xfId="0" applyNumberFormat="1" applyFont="1" applyFill="1" applyBorder="1" applyAlignment="1">
      <alignment horizontal="center"/>
    </xf>
    <xf numFmtId="0" fontId="8" fillId="15" borderId="0" xfId="0" applyFont="1" applyFill="1" applyBorder="1" applyAlignment="1">
      <alignment horizontal="center"/>
    </xf>
    <xf numFmtId="0" fontId="2" fillId="15" borderId="0" xfId="0" applyFont="1" applyFill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19" fillId="0" borderId="6" xfId="0" applyFont="1" applyFill="1" applyBorder="1" applyAlignment="1">
      <alignment horizontal="center"/>
    </xf>
    <xf numFmtId="0" fontId="10" fillId="0" borderId="0" xfId="0" applyFont="1"/>
    <xf numFmtId="0" fontId="8" fillId="10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textRotation="90"/>
    </xf>
    <xf numFmtId="0" fontId="3" fillId="0" borderId="11" xfId="0" applyFont="1" applyFill="1" applyBorder="1" applyAlignment="1">
      <alignment horizontal="center" vertical="center" textRotation="90"/>
    </xf>
    <xf numFmtId="0" fontId="3" fillId="0" borderId="25" xfId="0" applyFont="1" applyFill="1" applyBorder="1" applyAlignment="1">
      <alignment horizontal="center" vertical="center" textRotation="90"/>
    </xf>
    <xf numFmtId="0" fontId="3" fillId="0" borderId="31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 textRotation="90"/>
    </xf>
    <xf numFmtId="0" fontId="3" fillId="0" borderId="4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 textRotation="90"/>
    </xf>
    <xf numFmtId="0" fontId="3" fillId="0" borderId="36" xfId="0" applyFont="1" applyFill="1" applyBorder="1" applyAlignment="1">
      <alignment horizontal="center" vertical="center" textRotation="90"/>
    </xf>
    <xf numFmtId="0" fontId="3" fillId="0" borderId="20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48" xfId="0" applyFont="1" applyBorder="1" applyAlignment="1">
      <alignment horizontal="center" vertical="center"/>
    </xf>
    <xf numFmtId="0" fontId="19" fillId="0" borderId="49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48" xfId="0" applyFont="1" applyBorder="1" applyAlignment="1">
      <alignment horizontal="center" vertical="center" wrapText="1"/>
    </xf>
    <xf numFmtId="0" fontId="19" fillId="0" borderId="49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1" xfId="0" applyFont="1" applyBorder="1" applyAlignment="1">
      <alignment vertical="center"/>
    </xf>
    <xf numFmtId="0" fontId="19" fillId="0" borderId="3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49" fontId="19" fillId="0" borderId="26" xfId="0" applyNumberFormat="1" applyFont="1" applyFill="1" applyBorder="1" applyAlignment="1">
      <alignment horizontal="center"/>
    </xf>
    <xf numFmtId="49" fontId="19" fillId="0" borderId="1" xfId="0" applyNumberFormat="1" applyFont="1" applyFill="1" applyBorder="1" applyAlignment="1">
      <alignment horizontal="center"/>
    </xf>
    <xf numFmtId="49" fontId="19" fillId="0" borderId="25" xfId="0" applyNumberFormat="1" applyFont="1" applyFill="1" applyBorder="1" applyAlignment="1">
      <alignment horizontal="center"/>
    </xf>
    <xf numFmtId="0" fontId="19" fillId="0" borderId="4" xfId="0" applyFont="1" applyFill="1" applyBorder="1" applyAlignment="1">
      <alignment horizontal="center"/>
    </xf>
    <xf numFmtId="0" fontId="19" fillId="0" borderId="6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9" fillId="0" borderId="25" xfId="0" applyFont="1" applyFill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19" fillId="0" borderId="7" xfId="0" applyFont="1" applyFill="1" applyBorder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0"/>
  <sheetViews>
    <sheetView tabSelected="1" zoomScale="75" zoomScaleNormal="75" zoomScalePageLayoutView="75" workbookViewId="0"/>
  </sheetViews>
  <sheetFormatPr baseColWidth="10" defaultRowHeight="15" x14ac:dyDescent="0"/>
  <cols>
    <col min="2" max="2" width="15.83203125" bestFit="1" customWidth="1"/>
    <col min="19" max="19" width="14.83203125" bestFit="1" customWidth="1"/>
    <col min="24" max="24" width="12.1640625" bestFit="1" customWidth="1"/>
    <col min="30" max="30" width="14.83203125" bestFit="1" customWidth="1"/>
  </cols>
  <sheetData>
    <row r="1" spans="1:33">
      <c r="A1" s="243" t="s">
        <v>57</v>
      </c>
    </row>
    <row r="3" spans="1:33" ht="17" thickBot="1">
      <c r="A3" s="31"/>
      <c r="B3" s="30"/>
      <c r="C3" s="30"/>
      <c r="D3" s="30"/>
      <c r="E3" s="30"/>
      <c r="F3" s="30"/>
      <c r="G3" s="30"/>
      <c r="H3" s="30"/>
      <c r="I3" s="32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3"/>
      <c r="AB3" s="30"/>
      <c r="AC3" s="30"/>
      <c r="AD3" s="30"/>
      <c r="AE3" s="34"/>
      <c r="AF3" s="30"/>
      <c r="AG3" s="30"/>
    </row>
    <row r="4" spans="1:33" ht="31" thickBot="1">
      <c r="A4" s="35"/>
      <c r="B4" s="36"/>
      <c r="C4" s="37" t="s">
        <v>0</v>
      </c>
      <c r="D4" s="389" t="s">
        <v>1</v>
      </c>
      <c r="E4" s="390"/>
      <c r="F4" s="38" t="s">
        <v>2</v>
      </c>
      <c r="G4" s="392" t="s">
        <v>4</v>
      </c>
      <c r="H4" s="393"/>
      <c r="I4" s="39" t="s">
        <v>5</v>
      </c>
      <c r="J4" s="392" t="s">
        <v>6</v>
      </c>
      <c r="K4" s="393"/>
      <c r="L4" s="40" t="s">
        <v>7</v>
      </c>
      <c r="M4" s="389" t="s">
        <v>3</v>
      </c>
      <c r="N4" s="391"/>
      <c r="O4" s="392" t="s">
        <v>8</v>
      </c>
      <c r="P4" s="390"/>
      <c r="Q4" s="41" t="s">
        <v>66</v>
      </c>
      <c r="R4" s="42" t="s">
        <v>9</v>
      </c>
      <c r="S4" s="43" t="s">
        <v>10</v>
      </c>
      <c r="T4" s="42" t="s">
        <v>11</v>
      </c>
      <c r="U4" s="44" t="s">
        <v>65</v>
      </c>
      <c r="V4" s="43" t="s">
        <v>12</v>
      </c>
      <c r="W4" s="40" t="s">
        <v>13</v>
      </c>
      <c r="X4" s="43" t="s">
        <v>14</v>
      </c>
      <c r="Y4" s="45" t="s">
        <v>15</v>
      </c>
      <c r="Z4" s="43" t="s">
        <v>16</v>
      </c>
      <c r="AA4" s="46" t="s">
        <v>17</v>
      </c>
      <c r="AB4" s="42" t="s">
        <v>18</v>
      </c>
      <c r="AC4" s="45" t="s">
        <v>19</v>
      </c>
      <c r="AD4" s="43" t="s">
        <v>20</v>
      </c>
      <c r="AE4" s="45" t="s">
        <v>21</v>
      </c>
      <c r="AF4" s="43" t="s">
        <v>22</v>
      </c>
      <c r="AG4" s="30"/>
    </row>
    <row r="5" spans="1:33" ht="11">
      <c r="A5" s="35"/>
      <c r="B5" s="47"/>
      <c r="C5" s="48" t="s">
        <v>23</v>
      </c>
      <c r="D5" s="394" t="s">
        <v>24</v>
      </c>
      <c r="E5" s="395"/>
      <c r="F5" s="49" t="s">
        <v>25</v>
      </c>
      <c r="G5" s="397" t="s">
        <v>25</v>
      </c>
      <c r="H5" s="398"/>
      <c r="I5" s="50" t="s">
        <v>25</v>
      </c>
      <c r="J5" s="397" t="s">
        <v>26</v>
      </c>
      <c r="K5" s="398"/>
      <c r="L5" s="269" t="s">
        <v>26</v>
      </c>
      <c r="M5" s="394">
        <v>2</v>
      </c>
      <c r="N5" s="396"/>
      <c r="O5" s="399" t="s">
        <v>26</v>
      </c>
      <c r="P5" s="400"/>
      <c r="Q5" s="52">
        <v>2</v>
      </c>
      <c r="R5" s="50">
        <v>2</v>
      </c>
      <c r="S5" s="53">
        <v>2</v>
      </c>
      <c r="T5" s="50">
        <v>2</v>
      </c>
      <c r="U5" s="51">
        <v>2</v>
      </c>
      <c r="V5" s="53">
        <v>2</v>
      </c>
      <c r="W5" s="54">
        <v>2</v>
      </c>
      <c r="X5" s="53">
        <v>2</v>
      </c>
      <c r="Y5" s="55">
        <v>2</v>
      </c>
      <c r="Z5" s="53">
        <v>2</v>
      </c>
      <c r="AA5" s="265">
        <v>2</v>
      </c>
      <c r="AB5" s="50">
        <v>2</v>
      </c>
      <c r="AC5" s="55">
        <v>2</v>
      </c>
      <c r="AD5" s="56">
        <v>2</v>
      </c>
      <c r="AE5" s="55">
        <v>2</v>
      </c>
      <c r="AF5" s="53">
        <v>2</v>
      </c>
      <c r="AG5" s="30"/>
    </row>
    <row r="6" spans="1:33" ht="12">
      <c r="A6" s="30"/>
      <c r="B6" s="30"/>
      <c r="C6" s="48" t="s">
        <v>27</v>
      </c>
      <c r="D6" s="401"/>
      <c r="E6" s="382"/>
      <c r="F6" s="58" t="s">
        <v>28</v>
      </c>
      <c r="G6" s="381" t="s">
        <v>28</v>
      </c>
      <c r="H6" s="405"/>
      <c r="I6" s="59" t="s">
        <v>30</v>
      </c>
      <c r="J6" s="381" t="s">
        <v>28</v>
      </c>
      <c r="K6" s="405"/>
      <c r="L6" s="270" t="s">
        <v>30</v>
      </c>
      <c r="M6" s="401" t="s">
        <v>29</v>
      </c>
      <c r="N6" s="404"/>
      <c r="O6" s="381" t="s">
        <v>30</v>
      </c>
      <c r="P6" s="382"/>
      <c r="Q6" s="60" t="s">
        <v>29</v>
      </c>
      <c r="R6" s="59" t="s">
        <v>29</v>
      </c>
      <c r="S6" s="61" t="s">
        <v>29</v>
      </c>
      <c r="T6" s="59" t="s">
        <v>28</v>
      </c>
      <c r="U6" s="57" t="s">
        <v>28</v>
      </c>
      <c r="V6" s="61" t="s">
        <v>28</v>
      </c>
      <c r="W6" s="62" t="s">
        <v>28</v>
      </c>
      <c r="X6" s="61" t="s">
        <v>28</v>
      </c>
      <c r="Y6" s="63" t="s">
        <v>30</v>
      </c>
      <c r="Z6" s="61" t="s">
        <v>30</v>
      </c>
      <c r="AA6" s="266" t="s">
        <v>30</v>
      </c>
      <c r="AB6" s="59" t="s">
        <v>30</v>
      </c>
      <c r="AC6" s="63" t="s">
        <v>31</v>
      </c>
      <c r="AD6" s="61" t="s">
        <v>32</v>
      </c>
      <c r="AE6" s="63" t="s">
        <v>33</v>
      </c>
      <c r="AF6" s="61" t="s">
        <v>32</v>
      </c>
      <c r="AG6" s="30"/>
    </row>
    <row r="7" spans="1:33" ht="17" thickBot="1">
      <c r="A7" s="64" t="s">
        <v>34</v>
      </c>
      <c r="B7" s="65" t="s">
        <v>35</v>
      </c>
      <c r="C7" s="48" t="s">
        <v>36</v>
      </c>
      <c r="D7" s="66" t="s">
        <v>37</v>
      </c>
      <c r="E7" s="277" t="s">
        <v>38</v>
      </c>
      <c r="F7" s="68" t="s">
        <v>38</v>
      </c>
      <c r="G7" s="69" t="s">
        <v>37</v>
      </c>
      <c r="H7" s="67" t="s">
        <v>38</v>
      </c>
      <c r="I7" s="67" t="s">
        <v>38</v>
      </c>
      <c r="J7" s="69" t="s">
        <v>37</v>
      </c>
      <c r="K7" s="67" t="s">
        <v>38</v>
      </c>
      <c r="L7" s="54" t="s">
        <v>37</v>
      </c>
      <c r="M7" s="66" t="s">
        <v>37</v>
      </c>
      <c r="N7" s="69" t="s">
        <v>38</v>
      </c>
      <c r="O7" s="268" t="s">
        <v>37</v>
      </c>
      <c r="P7" s="314" t="s">
        <v>38</v>
      </c>
      <c r="Q7" s="52" t="s">
        <v>37</v>
      </c>
      <c r="R7" s="50" t="s">
        <v>37</v>
      </c>
      <c r="S7" s="70" t="s">
        <v>38</v>
      </c>
      <c r="T7" s="50" t="s">
        <v>37</v>
      </c>
      <c r="U7" s="51" t="s">
        <v>37</v>
      </c>
      <c r="V7" s="70" t="s">
        <v>38</v>
      </c>
      <c r="W7" s="54" t="s">
        <v>37</v>
      </c>
      <c r="X7" s="70" t="s">
        <v>38</v>
      </c>
      <c r="Y7" s="71" t="s">
        <v>38</v>
      </c>
      <c r="Z7" s="70" t="s">
        <v>38</v>
      </c>
      <c r="AA7" s="267" t="s">
        <v>38</v>
      </c>
      <c r="AB7" s="50" t="s">
        <v>37</v>
      </c>
      <c r="AC7" s="71" t="s">
        <v>38</v>
      </c>
      <c r="AD7" s="70" t="s">
        <v>38</v>
      </c>
      <c r="AE7" s="71" t="s">
        <v>38</v>
      </c>
      <c r="AF7" s="70" t="s">
        <v>38</v>
      </c>
      <c r="AG7" s="30"/>
    </row>
    <row r="8" spans="1:33">
      <c r="A8" s="383" t="s">
        <v>39</v>
      </c>
      <c r="B8" s="72"/>
      <c r="C8" s="73">
        <v>5796</v>
      </c>
      <c r="D8" s="1" t="s">
        <v>40</v>
      </c>
      <c r="E8" s="278" t="s">
        <v>40</v>
      </c>
      <c r="F8" s="74">
        <v>2648</v>
      </c>
      <c r="G8" s="76">
        <v>545.1</v>
      </c>
      <c r="H8" s="2"/>
      <c r="I8" s="77">
        <v>5366</v>
      </c>
      <c r="J8" s="2"/>
      <c r="K8" s="2"/>
      <c r="L8" s="3"/>
      <c r="M8" s="296" t="s">
        <v>40</v>
      </c>
      <c r="N8" s="75" t="s">
        <v>40</v>
      </c>
      <c r="O8" s="4"/>
      <c r="P8" s="315"/>
      <c r="Q8" s="5"/>
      <c r="R8" s="2"/>
      <c r="S8" s="78"/>
      <c r="T8" s="72"/>
      <c r="U8" s="6"/>
      <c r="V8" s="78"/>
      <c r="W8" s="4"/>
      <c r="X8" s="78"/>
      <c r="Y8" s="79"/>
      <c r="Z8" s="78"/>
      <c r="AA8" s="79"/>
      <c r="AB8" s="2"/>
      <c r="AC8" s="79"/>
      <c r="AD8" s="78"/>
      <c r="AE8" s="79"/>
      <c r="AF8" s="78"/>
      <c r="AG8" s="30"/>
    </row>
    <row r="9" spans="1:33">
      <c r="A9" s="384"/>
      <c r="B9" s="78"/>
      <c r="C9" s="75">
        <f>C8+1</f>
        <v>5797</v>
      </c>
      <c r="D9" s="7" t="s">
        <v>40</v>
      </c>
      <c r="E9" s="278" t="s">
        <v>40</v>
      </c>
      <c r="F9" s="80">
        <v>610</v>
      </c>
      <c r="G9" s="81">
        <v>2867</v>
      </c>
      <c r="H9" s="9"/>
      <c r="I9" s="77">
        <v>6380</v>
      </c>
      <c r="J9" s="9"/>
      <c r="K9" s="9"/>
      <c r="L9" s="10"/>
      <c r="M9" s="7" t="s">
        <v>40</v>
      </c>
      <c r="N9" s="75" t="s">
        <v>40</v>
      </c>
      <c r="O9" s="8"/>
      <c r="P9" s="316"/>
      <c r="Q9" s="11"/>
      <c r="R9" s="9"/>
      <c r="S9" s="78"/>
      <c r="T9" s="9"/>
      <c r="U9" s="12"/>
      <c r="V9" s="78"/>
      <c r="W9" s="8"/>
      <c r="X9" s="78"/>
      <c r="Y9" s="79"/>
      <c r="Z9" s="78"/>
      <c r="AA9" s="79"/>
      <c r="AB9" s="9"/>
      <c r="AC9" s="79"/>
      <c r="AD9" s="78"/>
      <c r="AE9" s="79"/>
      <c r="AF9" s="78"/>
      <c r="AG9" s="30"/>
    </row>
    <row r="10" spans="1:33">
      <c r="A10" s="384"/>
      <c r="B10" s="50" t="s">
        <v>41</v>
      </c>
      <c r="C10" s="75">
        <f>C9+1</f>
        <v>5798</v>
      </c>
      <c r="D10" s="7" t="s">
        <v>40</v>
      </c>
      <c r="E10" s="278" t="s">
        <v>40</v>
      </c>
      <c r="F10" s="74">
        <v>1268</v>
      </c>
      <c r="G10" s="81">
        <v>1127</v>
      </c>
      <c r="H10" s="9"/>
      <c r="I10" s="77">
        <v>6478</v>
      </c>
      <c r="J10" s="9"/>
      <c r="K10" s="9"/>
      <c r="L10" s="10"/>
      <c r="M10" s="297">
        <v>91.71</v>
      </c>
      <c r="N10" s="75" t="s">
        <v>40</v>
      </c>
      <c r="O10" s="8"/>
      <c r="P10" s="316"/>
      <c r="Q10" s="11"/>
      <c r="R10" s="9"/>
      <c r="S10" s="78"/>
      <c r="T10" s="9"/>
      <c r="U10" s="12"/>
      <c r="V10" s="78"/>
      <c r="W10" s="8"/>
      <c r="X10" s="78"/>
      <c r="Y10" s="79"/>
      <c r="Z10" s="78"/>
      <c r="AA10" s="79"/>
      <c r="AB10" s="9"/>
      <c r="AC10" s="79"/>
      <c r="AD10" s="78"/>
      <c r="AE10" s="79"/>
      <c r="AF10" s="78"/>
      <c r="AG10" s="30"/>
    </row>
    <row r="11" spans="1:33">
      <c r="A11" s="384"/>
      <c r="B11" s="50"/>
      <c r="C11" s="75">
        <f>C10+1</f>
        <v>5799</v>
      </c>
      <c r="D11" s="7" t="s">
        <v>40</v>
      </c>
      <c r="E11" s="278" t="s">
        <v>40</v>
      </c>
      <c r="F11" s="80">
        <v>453</v>
      </c>
      <c r="G11" s="83">
        <v>576.1</v>
      </c>
      <c r="H11" s="9"/>
      <c r="I11" s="77">
        <v>3482</v>
      </c>
      <c r="J11" s="9"/>
      <c r="K11" s="9"/>
      <c r="L11" s="10"/>
      <c r="M11" s="7" t="s">
        <v>40</v>
      </c>
      <c r="N11" s="75" t="s">
        <v>40</v>
      </c>
      <c r="O11" s="8"/>
      <c r="P11" s="316"/>
      <c r="Q11" s="11"/>
      <c r="R11" s="9"/>
      <c r="S11" s="78"/>
      <c r="T11" s="9"/>
      <c r="U11" s="12"/>
      <c r="V11" s="78"/>
      <c r="W11" s="8"/>
      <c r="X11" s="78"/>
      <c r="Y11" s="79"/>
      <c r="Z11" s="78"/>
      <c r="AA11" s="79"/>
      <c r="AB11" s="9"/>
      <c r="AC11" s="79"/>
      <c r="AD11" s="78"/>
      <c r="AE11" s="79"/>
      <c r="AF11" s="78"/>
      <c r="AG11" s="30"/>
    </row>
    <row r="12" spans="1:33">
      <c r="A12" s="384"/>
      <c r="B12" s="59"/>
      <c r="C12" s="75">
        <f>C11+1</f>
        <v>5800</v>
      </c>
      <c r="D12" s="13" t="s">
        <v>40</v>
      </c>
      <c r="E12" s="279" t="s">
        <v>40</v>
      </c>
      <c r="F12" s="84">
        <v>2221</v>
      </c>
      <c r="G12" s="86">
        <v>2139</v>
      </c>
      <c r="H12" s="15"/>
      <c r="I12" s="87">
        <v>4773</v>
      </c>
      <c r="J12" s="15"/>
      <c r="K12" s="15"/>
      <c r="L12" s="16"/>
      <c r="M12" s="13" t="s">
        <v>40</v>
      </c>
      <c r="N12" s="85" t="s">
        <v>40</v>
      </c>
      <c r="O12" s="14"/>
      <c r="P12" s="317"/>
      <c r="Q12" s="17"/>
      <c r="R12" s="15"/>
      <c r="S12" s="88"/>
      <c r="T12" s="15"/>
      <c r="U12" s="18"/>
      <c r="V12" s="88"/>
      <c r="W12" s="14"/>
      <c r="X12" s="88"/>
      <c r="Y12" s="89"/>
      <c r="Z12" s="88"/>
      <c r="AA12" s="89"/>
      <c r="AB12" s="15"/>
      <c r="AC12" s="89"/>
      <c r="AD12" s="88"/>
      <c r="AE12" s="89"/>
      <c r="AF12" s="88"/>
      <c r="AG12" s="30"/>
    </row>
    <row r="13" spans="1:33">
      <c r="A13" s="384"/>
      <c r="B13" s="90"/>
      <c r="C13" s="91">
        <v>5801</v>
      </c>
      <c r="D13" s="7" t="s">
        <v>40</v>
      </c>
      <c r="E13" s="278" t="s">
        <v>40</v>
      </c>
      <c r="F13" s="74">
        <v>1831</v>
      </c>
      <c r="G13" s="83">
        <v>216.7</v>
      </c>
      <c r="H13" s="9"/>
      <c r="I13" s="77">
        <v>5260</v>
      </c>
      <c r="J13" s="9"/>
      <c r="K13" s="9"/>
      <c r="L13" s="10"/>
      <c r="M13" s="298">
        <v>2359</v>
      </c>
      <c r="N13" s="92">
        <v>696</v>
      </c>
      <c r="O13" s="8"/>
      <c r="P13" s="316"/>
      <c r="Q13" s="11"/>
      <c r="R13" s="9"/>
      <c r="S13" s="78"/>
      <c r="T13" s="78"/>
      <c r="U13" s="12"/>
      <c r="V13" s="78"/>
      <c r="W13" s="8"/>
      <c r="X13" s="78"/>
      <c r="Y13" s="79"/>
      <c r="Z13" s="78"/>
      <c r="AA13" s="79"/>
      <c r="AB13" s="9"/>
      <c r="AC13" s="79"/>
      <c r="AD13" s="78"/>
      <c r="AE13" s="79"/>
      <c r="AF13" s="78"/>
      <c r="AG13" s="30"/>
    </row>
    <row r="14" spans="1:33">
      <c r="A14" s="384"/>
      <c r="B14" s="50"/>
      <c r="C14" s="75">
        <f>C13+1</f>
        <v>5802</v>
      </c>
      <c r="D14" s="93">
        <v>21</v>
      </c>
      <c r="E14" s="278" t="s">
        <v>40</v>
      </c>
      <c r="F14" s="74">
        <v>1134</v>
      </c>
      <c r="G14" s="81">
        <v>1116</v>
      </c>
      <c r="H14" s="9"/>
      <c r="I14" s="77">
        <v>1792</v>
      </c>
      <c r="J14" s="9"/>
      <c r="K14" s="9"/>
      <c r="L14" s="10"/>
      <c r="M14" s="299">
        <v>811</v>
      </c>
      <c r="N14" s="94">
        <v>3123</v>
      </c>
      <c r="O14" s="8"/>
      <c r="P14" s="316"/>
      <c r="Q14" s="11"/>
      <c r="R14" s="9"/>
      <c r="S14" s="78"/>
      <c r="T14" s="9"/>
      <c r="U14" s="12"/>
      <c r="V14" s="78"/>
      <c r="W14" s="8"/>
      <c r="X14" s="78"/>
      <c r="Y14" s="79"/>
      <c r="Z14" s="78"/>
      <c r="AA14" s="79"/>
      <c r="AB14" s="9"/>
      <c r="AC14" s="79"/>
      <c r="AD14" s="78"/>
      <c r="AE14" s="79"/>
      <c r="AF14" s="78"/>
      <c r="AG14" s="30"/>
    </row>
    <row r="15" spans="1:33">
      <c r="A15" s="384"/>
      <c r="B15" s="50" t="s">
        <v>42</v>
      </c>
      <c r="C15" s="75">
        <f>C14+1</f>
        <v>5803</v>
      </c>
      <c r="D15" s="7" t="s">
        <v>40</v>
      </c>
      <c r="E15" s="278" t="s">
        <v>40</v>
      </c>
      <c r="F15" s="80">
        <v>840</v>
      </c>
      <c r="G15" s="83">
        <v>306.3</v>
      </c>
      <c r="H15" s="9"/>
      <c r="I15" s="77">
        <v>3484</v>
      </c>
      <c r="J15" s="9"/>
      <c r="K15" s="9"/>
      <c r="L15" s="10"/>
      <c r="M15" s="300">
        <v>7245</v>
      </c>
      <c r="N15" s="94">
        <v>3768</v>
      </c>
      <c r="O15" s="8"/>
      <c r="P15" s="316"/>
      <c r="Q15" s="11"/>
      <c r="R15" s="9"/>
      <c r="S15" s="78"/>
      <c r="T15" s="9"/>
      <c r="U15" s="12"/>
      <c r="V15" s="78"/>
      <c r="W15" s="8"/>
      <c r="X15" s="78"/>
      <c r="Y15" s="79"/>
      <c r="Z15" s="78"/>
      <c r="AA15" s="79"/>
      <c r="AB15" s="9"/>
      <c r="AC15" s="79"/>
      <c r="AD15" s="78"/>
      <c r="AE15" s="79"/>
      <c r="AF15" s="78"/>
      <c r="AG15" s="30"/>
    </row>
    <row r="16" spans="1:33">
      <c r="A16" s="384"/>
      <c r="B16" s="50"/>
      <c r="C16" s="75">
        <f>C15+1</f>
        <v>5804</v>
      </c>
      <c r="D16" s="7" t="s">
        <v>40</v>
      </c>
      <c r="E16" s="278" t="s">
        <v>40</v>
      </c>
      <c r="F16" s="74">
        <v>2127</v>
      </c>
      <c r="G16" s="83">
        <v>630.5</v>
      </c>
      <c r="H16" s="9"/>
      <c r="I16" s="77">
        <v>3051</v>
      </c>
      <c r="J16" s="9"/>
      <c r="K16" s="9"/>
      <c r="L16" s="10"/>
      <c r="M16" s="300">
        <v>6131</v>
      </c>
      <c r="N16" s="92">
        <v>527</v>
      </c>
      <c r="O16" s="8"/>
      <c r="P16" s="316"/>
      <c r="Q16" s="11"/>
      <c r="R16" s="9"/>
      <c r="S16" s="78"/>
      <c r="T16" s="9"/>
      <c r="U16" s="12"/>
      <c r="V16" s="78"/>
      <c r="W16" s="8"/>
      <c r="X16" s="78"/>
      <c r="Y16" s="79"/>
      <c r="Z16" s="78"/>
      <c r="AA16" s="79"/>
      <c r="AB16" s="9"/>
      <c r="AC16" s="79"/>
      <c r="AD16" s="78"/>
      <c r="AE16" s="79"/>
      <c r="AF16" s="78"/>
      <c r="AG16" s="30"/>
    </row>
    <row r="17" spans="1:33">
      <c r="A17" s="384"/>
      <c r="B17" s="59"/>
      <c r="C17" s="96">
        <f>C16+1</f>
        <v>5805</v>
      </c>
      <c r="D17" s="13" t="s">
        <v>40</v>
      </c>
      <c r="E17" s="279" t="s">
        <v>40</v>
      </c>
      <c r="F17" s="97">
        <v>710</v>
      </c>
      <c r="G17" s="86">
        <v>2189</v>
      </c>
      <c r="H17" s="15"/>
      <c r="I17" s="87">
        <v>1158</v>
      </c>
      <c r="J17" s="15"/>
      <c r="K17" s="15"/>
      <c r="L17" s="16"/>
      <c r="M17" s="301">
        <v>2811</v>
      </c>
      <c r="N17" s="99">
        <v>2241</v>
      </c>
      <c r="O17" s="14"/>
      <c r="P17" s="317"/>
      <c r="Q17" s="17"/>
      <c r="R17" s="15"/>
      <c r="S17" s="88"/>
      <c r="T17" s="88"/>
      <c r="U17" s="18"/>
      <c r="V17" s="88"/>
      <c r="W17" s="14"/>
      <c r="X17" s="88"/>
      <c r="Y17" s="89"/>
      <c r="Z17" s="88"/>
      <c r="AA17" s="89"/>
      <c r="AB17" s="15"/>
      <c r="AC17" s="89"/>
      <c r="AD17" s="88"/>
      <c r="AE17" s="89"/>
      <c r="AF17" s="88"/>
      <c r="AG17" s="30"/>
    </row>
    <row r="18" spans="1:33">
      <c r="A18" s="384"/>
      <c r="B18" s="50"/>
      <c r="C18" s="75">
        <v>5806</v>
      </c>
      <c r="D18" s="7" t="s">
        <v>40</v>
      </c>
      <c r="E18" s="278" t="s">
        <v>40</v>
      </c>
      <c r="F18" s="100">
        <v>1311</v>
      </c>
      <c r="G18" s="81">
        <v>2134</v>
      </c>
      <c r="H18" s="9"/>
      <c r="I18" s="102">
        <v>1297</v>
      </c>
      <c r="J18" s="9"/>
      <c r="K18" s="9"/>
      <c r="L18" s="10"/>
      <c r="M18" s="298">
        <v>2351</v>
      </c>
      <c r="N18" s="101">
        <v>1895</v>
      </c>
      <c r="O18" s="8"/>
      <c r="P18" s="316"/>
      <c r="Q18" s="11"/>
      <c r="R18" s="9"/>
      <c r="S18" s="78"/>
      <c r="T18" s="9"/>
      <c r="U18" s="12"/>
      <c r="V18" s="78"/>
      <c r="W18" s="8"/>
      <c r="X18" s="78"/>
      <c r="Y18" s="79"/>
      <c r="Z18" s="78"/>
      <c r="AA18" s="79"/>
      <c r="AB18" s="9"/>
      <c r="AC18" s="79"/>
      <c r="AD18" s="78"/>
      <c r="AE18" s="79"/>
      <c r="AF18" s="78"/>
      <c r="AG18" s="30"/>
    </row>
    <row r="19" spans="1:33">
      <c r="A19" s="384"/>
      <c r="B19" s="50"/>
      <c r="C19" s="75">
        <f>C18+1</f>
        <v>5807</v>
      </c>
      <c r="D19" s="7" t="s">
        <v>40</v>
      </c>
      <c r="E19" s="278" t="s">
        <v>40</v>
      </c>
      <c r="F19" s="80">
        <v>176</v>
      </c>
      <c r="G19" s="103">
        <v>61.84</v>
      </c>
      <c r="H19" s="9"/>
      <c r="I19" s="77">
        <v>1847</v>
      </c>
      <c r="J19" s="9"/>
      <c r="K19" s="9"/>
      <c r="L19" s="10"/>
      <c r="M19" s="300">
        <v>5983</v>
      </c>
      <c r="N19" s="94">
        <v>6093</v>
      </c>
      <c r="O19" s="8"/>
      <c r="P19" s="316"/>
      <c r="Q19" s="11"/>
      <c r="R19" s="9"/>
      <c r="S19" s="78"/>
      <c r="T19" s="78"/>
      <c r="U19" s="12"/>
      <c r="V19" s="78"/>
      <c r="W19" s="75"/>
      <c r="X19" s="78"/>
      <c r="Y19" s="79"/>
      <c r="Z19" s="78"/>
      <c r="AA19" s="79"/>
      <c r="AB19" s="9"/>
      <c r="AC19" s="79"/>
      <c r="AD19" s="78"/>
      <c r="AE19" s="79"/>
      <c r="AF19" s="78"/>
      <c r="AG19" s="30"/>
    </row>
    <row r="20" spans="1:33">
      <c r="A20" s="384"/>
      <c r="B20" s="50" t="s">
        <v>43</v>
      </c>
      <c r="C20" s="75">
        <f>C19+1</f>
        <v>5808</v>
      </c>
      <c r="D20" s="7" t="s">
        <v>40</v>
      </c>
      <c r="E20" s="278" t="s">
        <v>40</v>
      </c>
      <c r="F20" s="74">
        <v>2716</v>
      </c>
      <c r="G20" s="81">
        <v>2189</v>
      </c>
      <c r="H20" s="9"/>
      <c r="I20" s="77">
        <v>3417</v>
      </c>
      <c r="J20" s="9"/>
      <c r="K20" s="9"/>
      <c r="L20" s="10"/>
      <c r="M20" s="302">
        <v>650.79999999999995</v>
      </c>
      <c r="N20" s="92">
        <v>561</v>
      </c>
      <c r="O20" s="8"/>
      <c r="P20" s="316"/>
      <c r="Q20" s="11"/>
      <c r="R20" s="9"/>
      <c r="S20" s="78"/>
      <c r="T20" s="9"/>
      <c r="U20" s="12"/>
      <c r="V20" s="78"/>
      <c r="W20" s="75"/>
      <c r="X20" s="78"/>
      <c r="Y20" s="79"/>
      <c r="Z20" s="78"/>
      <c r="AA20" s="79"/>
      <c r="AB20" s="9"/>
      <c r="AC20" s="79"/>
      <c r="AD20" s="78"/>
      <c r="AE20" s="79"/>
      <c r="AF20" s="78"/>
      <c r="AG20" s="30"/>
    </row>
    <row r="21" spans="1:33">
      <c r="A21" s="384"/>
      <c r="B21" s="50"/>
      <c r="C21" s="75">
        <f>C20+1</f>
        <v>5809</v>
      </c>
      <c r="D21" s="7" t="s">
        <v>40</v>
      </c>
      <c r="E21" s="278" t="s">
        <v>40</v>
      </c>
      <c r="F21" s="80">
        <v>371</v>
      </c>
      <c r="G21" s="83">
        <v>218.7</v>
      </c>
      <c r="H21" s="9"/>
      <c r="I21" s="77">
        <v>1026</v>
      </c>
      <c r="J21" s="9"/>
      <c r="K21" s="9"/>
      <c r="L21" s="10"/>
      <c r="M21" s="7" t="s">
        <v>40</v>
      </c>
      <c r="N21" s="75" t="s">
        <v>40</v>
      </c>
      <c r="O21" s="8"/>
      <c r="P21" s="316"/>
      <c r="Q21" s="11"/>
      <c r="R21" s="105"/>
      <c r="S21" s="78"/>
      <c r="T21" s="9"/>
      <c r="U21" s="12"/>
      <c r="V21" s="78"/>
      <c r="W21" s="75"/>
      <c r="X21" s="78"/>
      <c r="Y21" s="79"/>
      <c r="Z21" s="78"/>
      <c r="AA21" s="79"/>
      <c r="AB21" s="9"/>
      <c r="AC21" s="79"/>
      <c r="AD21" s="78"/>
      <c r="AE21" s="79"/>
      <c r="AF21" s="78"/>
      <c r="AG21" s="30"/>
    </row>
    <row r="22" spans="1:33" ht="17" thickBot="1">
      <c r="A22" s="385"/>
      <c r="B22" s="67"/>
      <c r="C22" s="75">
        <f>C21+1</f>
        <v>5810</v>
      </c>
      <c r="D22" s="19" t="s">
        <v>40</v>
      </c>
      <c r="E22" s="280" t="s">
        <v>40</v>
      </c>
      <c r="F22" s="106">
        <v>257</v>
      </c>
      <c r="G22" s="109">
        <v>290.5</v>
      </c>
      <c r="H22" s="20"/>
      <c r="I22" s="122">
        <v>710</v>
      </c>
      <c r="J22" s="20"/>
      <c r="K22" s="20"/>
      <c r="L22" s="21"/>
      <c r="M22" s="303">
        <v>7453</v>
      </c>
      <c r="N22" s="108">
        <v>2617</v>
      </c>
      <c r="O22" s="22"/>
      <c r="P22" s="318"/>
      <c r="Q22" s="23"/>
      <c r="R22" s="110"/>
      <c r="S22" s="111"/>
      <c r="T22" s="20"/>
      <c r="U22" s="24"/>
      <c r="V22" s="111"/>
      <c r="W22" s="22"/>
      <c r="X22" s="111"/>
      <c r="Y22" s="64"/>
      <c r="Z22" s="111"/>
      <c r="AA22" s="79"/>
      <c r="AB22" s="20"/>
      <c r="AC22" s="64"/>
      <c r="AD22" s="111"/>
      <c r="AE22" s="64"/>
      <c r="AF22" s="111"/>
      <c r="AG22" s="30"/>
    </row>
    <row r="23" spans="1:33">
      <c r="A23" s="386" t="s">
        <v>44</v>
      </c>
      <c r="B23" s="72"/>
      <c r="C23" s="73">
        <v>1569</v>
      </c>
      <c r="D23" s="1" t="s">
        <v>40</v>
      </c>
      <c r="E23" s="281" t="s">
        <v>40</v>
      </c>
      <c r="F23" s="113">
        <v>266</v>
      </c>
      <c r="G23" s="114">
        <v>339.3</v>
      </c>
      <c r="H23" s="116">
        <v>392</v>
      </c>
      <c r="I23" s="230">
        <v>2427</v>
      </c>
      <c r="J23" s="117">
        <v>29.15</v>
      </c>
      <c r="K23" s="112" t="s">
        <v>40</v>
      </c>
      <c r="L23" s="3" t="s">
        <v>40</v>
      </c>
      <c r="M23" s="304">
        <v>115.8</v>
      </c>
      <c r="N23" s="115">
        <v>27</v>
      </c>
      <c r="O23" s="4" t="s">
        <v>40</v>
      </c>
      <c r="P23" s="319"/>
      <c r="Q23" s="118">
        <v>27.83</v>
      </c>
      <c r="R23" s="2" t="s">
        <v>40</v>
      </c>
      <c r="S23" s="112" t="s">
        <v>40</v>
      </c>
      <c r="T23" s="119">
        <v>22</v>
      </c>
      <c r="U23" s="6" t="s">
        <v>40</v>
      </c>
      <c r="V23" s="112" t="s">
        <v>40</v>
      </c>
      <c r="W23" s="4" t="s">
        <v>40</v>
      </c>
      <c r="X23" s="112" t="s">
        <v>40</v>
      </c>
      <c r="Y23" s="120" t="s">
        <v>40</v>
      </c>
      <c r="Z23" s="112" t="s">
        <v>40</v>
      </c>
      <c r="AA23" s="237">
        <v>27</v>
      </c>
      <c r="AB23" s="2" t="s">
        <v>40</v>
      </c>
      <c r="AC23" s="120" t="s">
        <v>40</v>
      </c>
      <c r="AD23" s="112" t="s">
        <v>40</v>
      </c>
      <c r="AE23" s="120" t="s">
        <v>40</v>
      </c>
      <c r="AF23" s="112" t="s">
        <v>40</v>
      </c>
      <c r="AG23" s="30"/>
    </row>
    <row r="24" spans="1:33">
      <c r="A24" s="387"/>
      <c r="B24" s="78"/>
      <c r="C24" s="75">
        <v>1570</v>
      </c>
      <c r="D24" s="7" t="s">
        <v>40</v>
      </c>
      <c r="E24" s="282" t="s">
        <v>40</v>
      </c>
      <c r="F24" s="80">
        <v>141</v>
      </c>
      <c r="G24" s="104">
        <v>137.1</v>
      </c>
      <c r="H24" s="122">
        <v>286</v>
      </c>
      <c r="I24" s="231">
        <v>1998</v>
      </c>
      <c r="J24" s="123">
        <v>26.51</v>
      </c>
      <c r="K24" s="121" t="s">
        <v>40</v>
      </c>
      <c r="L24" s="10" t="s">
        <v>40</v>
      </c>
      <c r="M24" s="300">
        <v>10013</v>
      </c>
      <c r="N24" s="94">
        <v>2368</v>
      </c>
      <c r="O24" s="8" t="s">
        <v>40</v>
      </c>
      <c r="P24" s="320"/>
      <c r="Q24" s="124">
        <v>20.100000000000001</v>
      </c>
      <c r="R24" s="9" t="s">
        <v>40</v>
      </c>
      <c r="S24" s="121" t="s">
        <v>40</v>
      </c>
      <c r="T24" s="9" t="s">
        <v>40</v>
      </c>
      <c r="U24" s="12" t="s">
        <v>40</v>
      </c>
      <c r="V24" s="121" t="s">
        <v>40</v>
      </c>
      <c r="W24" s="8" t="s">
        <v>40</v>
      </c>
      <c r="X24" s="121" t="s">
        <v>40</v>
      </c>
      <c r="Y24" s="125" t="s">
        <v>40</v>
      </c>
      <c r="Z24" s="121" t="s">
        <v>40</v>
      </c>
      <c r="AA24" s="238">
        <v>28</v>
      </c>
      <c r="AB24" s="9" t="s">
        <v>40</v>
      </c>
      <c r="AC24" s="125" t="s">
        <v>40</v>
      </c>
      <c r="AD24" s="121" t="s">
        <v>40</v>
      </c>
      <c r="AE24" s="125" t="s">
        <v>40</v>
      </c>
      <c r="AF24" s="121" t="s">
        <v>40</v>
      </c>
      <c r="AG24" s="30"/>
    </row>
    <row r="25" spans="1:33">
      <c r="A25" s="387"/>
      <c r="B25" s="50" t="s">
        <v>42</v>
      </c>
      <c r="C25" s="75">
        <v>1571</v>
      </c>
      <c r="D25" s="7" t="s">
        <v>40</v>
      </c>
      <c r="E25" s="282" t="s">
        <v>40</v>
      </c>
      <c r="F25" s="80">
        <v>475</v>
      </c>
      <c r="G25" s="104">
        <v>252.8</v>
      </c>
      <c r="H25" s="122">
        <v>276</v>
      </c>
      <c r="I25" s="231">
        <v>2740</v>
      </c>
      <c r="J25" s="103">
        <v>66.63</v>
      </c>
      <c r="K25" s="121" t="s">
        <v>40</v>
      </c>
      <c r="L25" s="10" t="s">
        <v>40</v>
      </c>
      <c r="M25" s="297">
        <v>70.650000000000006</v>
      </c>
      <c r="N25" s="75" t="s">
        <v>40</v>
      </c>
      <c r="O25" s="8" t="s">
        <v>40</v>
      </c>
      <c r="P25" s="320"/>
      <c r="Q25" s="124">
        <v>33.159999999999997</v>
      </c>
      <c r="R25" s="9" t="s">
        <v>40</v>
      </c>
      <c r="S25" s="121" t="s">
        <v>40</v>
      </c>
      <c r="T25" s="9" t="s">
        <v>40</v>
      </c>
      <c r="U25" s="126">
        <v>26</v>
      </c>
      <c r="V25" s="121" t="s">
        <v>40</v>
      </c>
      <c r="W25" s="8" t="s">
        <v>40</v>
      </c>
      <c r="X25" s="121" t="s">
        <v>40</v>
      </c>
      <c r="Y25" s="125" t="s">
        <v>40</v>
      </c>
      <c r="Z25" s="121" t="s">
        <v>40</v>
      </c>
      <c r="AA25" s="234">
        <v>71</v>
      </c>
      <c r="AB25" s="9" t="s">
        <v>40</v>
      </c>
      <c r="AC25" s="125" t="s">
        <v>40</v>
      </c>
      <c r="AD25" s="121" t="s">
        <v>40</v>
      </c>
      <c r="AE25" s="125" t="s">
        <v>40</v>
      </c>
      <c r="AF25" s="121" t="s">
        <v>40</v>
      </c>
      <c r="AG25" s="30"/>
    </row>
    <row r="26" spans="1:33">
      <c r="A26" s="387"/>
      <c r="B26" s="50"/>
      <c r="C26" s="75">
        <v>1572</v>
      </c>
      <c r="D26" s="7" t="s">
        <v>40</v>
      </c>
      <c r="E26" s="282" t="s">
        <v>40</v>
      </c>
      <c r="F26" s="127">
        <v>36</v>
      </c>
      <c r="G26" s="82">
        <v>49.78</v>
      </c>
      <c r="H26" s="122">
        <v>580</v>
      </c>
      <c r="I26" s="232">
        <v>778</v>
      </c>
      <c r="J26" s="103">
        <v>55.47</v>
      </c>
      <c r="K26" s="121" t="s">
        <v>40</v>
      </c>
      <c r="L26" s="10" t="s">
        <v>40</v>
      </c>
      <c r="M26" s="300">
        <v>10925</v>
      </c>
      <c r="N26" s="94">
        <v>2274</v>
      </c>
      <c r="O26" s="8" t="s">
        <v>40</v>
      </c>
      <c r="P26" s="320"/>
      <c r="Q26" s="124">
        <v>23.06</v>
      </c>
      <c r="R26" s="9" t="s">
        <v>40</v>
      </c>
      <c r="S26" s="121" t="s">
        <v>40</v>
      </c>
      <c r="T26" s="9" t="s">
        <v>40</v>
      </c>
      <c r="U26" s="12" t="s">
        <v>40</v>
      </c>
      <c r="V26" s="121" t="s">
        <v>40</v>
      </c>
      <c r="W26" s="8" t="s">
        <v>40</v>
      </c>
      <c r="X26" s="121" t="s">
        <v>40</v>
      </c>
      <c r="Y26" s="125" t="s">
        <v>40</v>
      </c>
      <c r="Z26" s="121" t="s">
        <v>40</v>
      </c>
      <c r="AA26" s="238">
        <v>30</v>
      </c>
      <c r="AB26" s="9" t="s">
        <v>40</v>
      </c>
      <c r="AC26" s="125" t="s">
        <v>40</v>
      </c>
      <c r="AD26" s="121" t="s">
        <v>40</v>
      </c>
      <c r="AE26" s="125" t="s">
        <v>40</v>
      </c>
      <c r="AF26" s="121" t="s">
        <v>40</v>
      </c>
      <c r="AG26" s="30"/>
    </row>
    <row r="27" spans="1:33">
      <c r="A27" s="387"/>
      <c r="B27" s="59"/>
      <c r="C27" s="75">
        <v>1573</v>
      </c>
      <c r="D27" s="13" t="s">
        <v>40</v>
      </c>
      <c r="E27" s="283" t="s">
        <v>40</v>
      </c>
      <c r="F27" s="97">
        <v>523</v>
      </c>
      <c r="G27" s="129">
        <v>132.1</v>
      </c>
      <c r="H27" s="130">
        <v>265</v>
      </c>
      <c r="I27" s="233">
        <v>4166</v>
      </c>
      <c r="J27" s="9" t="s">
        <v>40</v>
      </c>
      <c r="K27" s="128" t="s">
        <v>40</v>
      </c>
      <c r="L27" s="16" t="s">
        <v>40</v>
      </c>
      <c r="M27" s="300">
        <v>8110</v>
      </c>
      <c r="N27" s="99">
        <v>3654</v>
      </c>
      <c r="O27" s="14" t="s">
        <v>40</v>
      </c>
      <c r="P27" s="321"/>
      <c r="Q27" s="17" t="s">
        <v>40</v>
      </c>
      <c r="R27" s="15" t="s">
        <v>40</v>
      </c>
      <c r="S27" s="128" t="s">
        <v>40</v>
      </c>
      <c r="T27" s="15" t="s">
        <v>40</v>
      </c>
      <c r="U27" s="12" t="s">
        <v>40</v>
      </c>
      <c r="V27" s="128" t="s">
        <v>40</v>
      </c>
      <c r="W27" s="14" t="s">
        <v>40</v>
      </c>
      <c r="X27" s="128" t="s">
        <v>40</v>
      </c>
      <c r="Y27" s="131" t="s">
        <v>40</v>
      </c>
      <c r="Z27" s="128" t="s">
        <v>40</v>
      </c>
      <c r="AA27" s="239">
        <v>75</v>
      </c>
      <c r="AB27" s="15" t="s">
        <v>40</v>
      </c>
      <c r="AC27" s="131" t="s">
        <v>40</v>
      </c>
      <c r="AD27" s="128" t="s">
        <v>40</v>
      </c>
      <c r="AE27" s="131" t="s">
        <v>40</v>
      </c>
      <c r="AF27" s="128" t="s">
        <v>40</v>
      </c>
      <c r="AG27" s="30"/>
    </row>
    <row r="28" spans="1:33">
      <c r="A28" s="387"/>
      <c r="B28" s="90"/>
      <c r="C28" s="91">
        <v>1574</v>
      </c>
      <c r="D28" s="7" t="s">
        <v>40</v>
      </c>
      <c r="E28" s="284" t="s">
        <v>40</v>
      </c>
      <c r="F28" s="100">
        <v>6130</v>
      </c>
      <c r="G28" s="133">
        <v>292.2</v>
      </c>
      <c r="H28" s="134">
        <v>391</v>
      </c>
      <c r="I28" s="231">
        <v>3314</v>
      </c>
      <c r="J28" s="135">
        <v>24</v>
      </c>
      <c r="K28" s="132" t="s">
        <v>40</v>
      </c>
      <c r="L28" s="10" t="s">
        <v>40</v>
      </c>
      <c r="M28" s="305">
        <v>23931</v>
      </c>
      <c r="N28" s="101">
        <v>11626</v>
      </c>
      <c r="O28" s="8" t="s">
        <v>40</v>
      </c>
      <c r="P28" s="320"/>
      <c r="Q28" s="136">
        <v>68.98</v>
      </c>
      <c r="R28" s="123">
        <v>36</v>
      </c>
      <c r="S28" s="132" t="s">
        <v>40</v>
      </c>
      <c r="T28" s="137">
        <v>89</v>
      </c>
      <c r="U28" s="25" t="s">
        <v>40</v>
      </c>
      <c r="V28" s="132" t="s">
        <v>40</v>
      </c>
      <c r="W28" s="26" t="s">
        <v>40</v>
      </c>
      <c r="X28" s="132" t="s">
        <v>40</v>
      </c>
      <c r="Y28" s="138" t="s">
        <v>40</v>
      </c>
      <c r="Z28" s="132" t="s">
        <v>40</v>
      </c>
      <c r="AA28" s="232">
        <v>129</v>
      </c>
      <c r="AB28" s="9" t="s">
        <v>40</v>
      </c>
      <c r="AC28" s="138" t="s">
        <v>40</v>
      </c>
      <c r="AD28" s="132" t="s">
        <v>40</v>
      </c>
      <c r="AE28" s="138" t="s">
        <v>40</v>
      </c>
      <c r="AF28" s="132" t="s">
        <v>40</v>
      </c>
      <c r="AG28" s="30"/>
    </row>
    <row r="29" spans="1:33">
      <c r="A29" s="387"/>
      <c r="B29" s="50"/>
      <c r="C29" s="75">
        <v>1575</v>
      </c>
      <c r="D29" s="93">
        <v>21</v>
      </c>
      <c r="E29" s="282" t="s">
        <v>40</v>
      </c>
      <c r="F29" s="79" t="s">
        <v>40</v>
      </c>
      <c r="G29" s="8" t="s">
        <v>40</v>
      </c>
      <c r="H29" s="78" t="s">
        <v>40</v>
      </c>
      <c r="I29" s="234">
        <v>45</v>
      </c>
      <c r="J29" s="9" t="s">
        <v>40</v>
      </c>
      <c r="K29" s="121" t="s">
        <v>40</v>
      </c>
      <c r="L29" s="139">
        <v>21</v>
      </c>
      <c r="M29" s="300">
        <v>4521</v>
      </c>
      <c r="N29" s="92">
        <v>837</v>
      </c>
      <c r="O29" s="8" t="s">
        <v>40</v>
      </c>
      <c r="P29" s="320"/>
      <c r="Q29" s="11" t="s">
        <v>40</v>
      </c>
      <c r="R29" s="9" t="s">
        <v>40</v>
      </c>
      <c r="S29" s="121" t="s">
        <v>40</v>
      </c>
      <c r="T29" s="9" t="s">
        <v>40</v>
      </c>
      <c r="U29" s="126">
        <v>26.44</v>
      </c>
      <c r="V29" s="121" t="s">
        <v>40</v>
      </c>
      <c r="W29" s="8" t="s">
        <v>40</v>
      </c>
      <c r="X29" s="121" t="s">
        <v>40</v>
      </c>
      <c r="Y29" s="125" t="s">
        <v>40</v>
      </c>
      <c r="Z29" s="121" t="s">
        <v>40</v>
      </c>
      <c r="AA29" s="236" t="s">
        <v>40</v>
      </c>
      <c r="AB29" s="9" t="s">
        <v>40</v>
      </c>
      <c r="AC29" s="125" t="s">
        <v>40</v>
      </c>
      <c r="AD29" s="121" t="s">
        <v>40</v>
      </c>
      <c r="AE29" s="125" t="s">
        <v>40</v>
      </c>
      <c r="AF29" s="121" t="s">
        <v>40</v>
      </c>
      <c r="AG29" s="30"/>
    </row>
    <row r="30" spans="1:33">
      <c r="A30" s="387"/>
      <c r="B30" s="50" t="s">
        <v>45</v>
      </c>
      <c r="C30" s="75">
        <v>1576</v>
      </c>
      <c r="D30" s="7" t="s">
        <v>40</v>
      </c>
      <c r="E30" s="282" t="s">
        <v>40</v>
      </c>
      <c r="F30" s="140">
        <v>80</v>
      </c>
      <c r="G30" s="82">
        <v>60.37</v>
      </c>
      <c r="H30" s="78" t="s">
        <v>40</v>
      </c>
      <c r="I30" s="232">
        <v>368</v>
      </c>
      <c r="J30" s="123">
        <v>25</v>
      </c>
      <c r="K30" s="121" t="s">
        <v>40</v>
      </c>
      <c r="L30" s="10" t="s">
        <v>40</v>
      </c>
      <c r="M30" s="302">
        <v>576.5</v>
      </c>
      <c r="N30" s="141">
        <v>50</v>
      </c>
      <c r="O30" s="8" t="s">
        <v>40</v>
      </c>
      <c r="P30" s="320"/>
      <c r="Q30" s="11" t="s">
        <v>40</v>
      </c>
      <c r="R30" s="9" t="s">
        <v>40</v>
      </c>
      <c r="S30" s="121" t="s">
        <v>40</v>
      </c>
      <c r="T30" s="9" t="s">
        <v>40</v>
      </c>
      <c r="U30" s="126">
        <v>23.09</v>
      </c>
      <c r="V30" s="121" t="s">
        <v>40</v>
      </c>
      <c r="W30" s="8" t="s">
        <v>40</v>
      </c>
      <c r="X30" s="121" t="s">
        <v>40</v>
      </c>
      <c r="Y30" s="125" t="s">
        <v>40</v>
      </c>
      <c r="Z30" s="121" t="s">
        <v>40</v>
      </c>
      <c r="AA30" s="236" t="s">
        <v>40</v>
      </c>
      <c r="AB30" s="9" t="s">
        <v>40</v>
      </c>
      <c r="AC30" s="125" t="s">
        <v>40</v>
      </c>
      <c r="AD30" s="121" t="s">
        <v>40</v>
      </c>
      <c r="AE30" s="125" t="s">
        <v>40</v>
      </c>
      <c r="AF30" s="121" t="s">
        <v>40</v>
      </c>
      <c r="AG30" s="30"/>
    </row>
    <row r="31" spans="1:33">
      <c r="A31" s="387"/>
      <c r="B31" s="50"/>
      <c r="C31" s="75">
        <v>1577</v>
      </c>
      <c r="D31" s="7" t="s">
        <v>40</v>
      </c>
      <c r="E31" s="282" t="s">
        <v>40</v>
      </c>
      <c r="F31" s="79" t="s">
        <v>40</v>
      </c>
      <c r="G31" s="142">
        <v>24.46</v>
      </c>
      <c r="H31" s="78" t="s">
        <v>40</v>
      </c>
      <c r="I31" s="232">
        <v>265</v>
      </c>
      <c r="J31" s="9" t="s">
        <v>40</v>
      </c>
      <c r="K31" s="121" t="s">
        <v>40</v>
      </c>
      <c r="L31" s="139">
        <v>24</v>
      </c>
      <c r="M31" s="300">
        <v>4352</v>
      </c>
      <c r="N31" s="94">
        <v>2659</v>
      </c>
      <c r="O31" s="8" t="s">
        <v>40</v>
      </c>
      <c r="P31" s="320"/>
      <c r="Q31" s="124">
        <v>21.08</v>
      </c>
      <c r="R31" s="9" t="s">
        <v>40</v>
      </c>
      <c r="S31" s="121" t="s">
        <v>40</v>
      </c>
      <c r="T31" s="9" t="s">
        <v>40</v>
      </c>
      <c r="U31" s="126">
        <v>37.76</v>
      </c>
      <c r="V31" s="121" t="s">
        <v>40</v>
      </c>
      <c r="W31" s="8" t="s">
        <v>40</v>
      </c>
      <c r="X31" s="121" t="s">
        <v>40</v>
      </c>
      <c r="Y31" s="125" t="s">
        <v>40</v>
      </c>
      <c r="Z31" s="121" t="s">
        <v>40</v>
      </c>
      <c r="AA31" s="236" t="s">
        <v>40</v>
      </c>
      <c r="AB31" s="9" t="s">
        <v>40</v>
      </c>
      <c r="AC31" s="125" t="s">
        <v>40</v>
      </c>
      <c r="AD31" s="121" t="s">
        <v>40</v>
      </c>
      <c r="AE31" s="125" t="s">
        <v>40</v>
      </c>
      <c r="AF31" s="121" t="s">
        <v>40</v>
      </c>
      <c r="AG31" s="30"/>
    </row>
    <row r="32" spans="1:33">
      <c r="A32" s="387"/>
      <c r="B32" s="59"/>
      <c r="C32" s="85">
        <v>1578</v>
      </c>
      <c r="D32" s="13" t="s">
        <v>40</v>
      </c>
      <c r="E32" s="283" t="s">
        <v>40</v>
      </c>
      <c r="F32" s="97">
        <v>396</v>
      </c>
      <c r="G32" s="129">
        <v>129.9</v>
      </c>
      <c r="H32" s="130">
        <v>277</v>
      </c>
      <c r="I32" s="233">
        <v>2084</v>
      </c>
      <c r="J32" s="143">
        <v>50</v>
      </c>
      <c r="K32" s="128" t="s">
        <v>40</v>
      </c>
      <c r="L32" s="144">
        <v>26</v>
      </c>
      <c r="M32" s="301">
        <v>4485</v>
      </c>
      <c r="N32" s="99">
        <v>6270</v>
      </c>
      <c r="O32" s="14" t="s">
        <v>40</v>
      </c>
      <c r="P32" s="321"/>
      <c r="Q32" s="145">
        <v>25.45</v>
      </c>
      <c r="R32" s="15" t="s">
        <v>40</v>
      </c>
      <c r="S32" s="128" t="s">
        <v>40</v>
      </c>
      <c r="T32" s="146">
        <v>21</v>
      </c>
      <c r="U32" s="147">
        <v>48.38</v>
      </c>
      <c r="V32" s="128" t="s">
        <v>40</v>
      </c>
      <c r="W32" s="148">
        <v>43</v>
      </c>
      <c r="X32" s="128" t="s">
        <v>40</v>
      </c>
      <c r="Y32" s="131" t="s">
        <v>40</v>
      </c>
      <c r="Z32" s="128" t="s">
        <v>40</v>
      </c>
      <c r="AA32" s="239">
        <v>46</v>
      </c>
      <c r="AB32" s="15" t="s">
        <v>40</v>
      </c>
      <c r="AC32" s="131" t="s">
        <v>40</v>
      </c>
      <c r="AD32" s="128" t="s">
        <v>40</v>
      </c>
      <c r="AE32" s="131" t="s">
        <v>40</v>
      </c>
      <c r="AF32" s="128" t="s">
        <v>40</v>
      </c>
      <c r="AG32" s="30"/>
    </row>
    <row r="33" spans="1:33">
      <c r="A33" s="387"/>
      <c r="B33" s="90"/>
      <c r="C33" s="75">
        <v>1584</v>
      </c>
      <c r="D33" s="149" t="s">
        <v>40</v>
      </c>
      <c r="E33" s="284" t="s">
        <v>40</v>
      </c>
      <c r="F33" s="150">
        <v>135</v>
      </c>
      <c r="G33" s="133">
        <v>193.8</v>
      </c>
      <c r="H33" s="151">
        <v>82</v>
      </c>
      <c r="I33" s="231">
        <v>2177</v>
      </c>
      <c r="J33" s="27" t="s">
        <v>40</v>
      </c>
      <c r="K33" s="132" t="s">
        <v>40</v>
      </c>
      <c r="L33" s="139">
        <v>23</v>
      </c>
      <c r="M33" s="305">
        <v>5588</v>
      </c>
      <c r="N33" s="101">
        <v>2051</v>
      </c>
      <c r="O33" s="8" t="s">
        <v>40</v>
      </c>
      <c r="P33" s="320"/>
      <c r="Q33" s="152">
        <v>26.95</v>
      </c>
      <c r="R33" s="9" t="s">
        <v>40</v>
      </c>
      <c r="S33" s="132" t="s">
        <v>40</v>
      </c>
      <c r="T33" s="9" t="s">
        <v>40</v>
      </c>
      <c r="U33" s="153">
        <v>24</v>
      </c>
      <c r="V33" s="132" t="s">
        <v>40</v>
      </c>
      <c r="W33" s="154">
        <v>44</v>
      </c>
      <c r="X33" s="132" t="s">
        <v>40</v>
      </c>
      <c r="Y33" s="138" t="s">
        <v>40</v>
      </c>
      <c r="Z33" s="132" t="s">
        <v>40</v>
      </c>
      <c r="AA33" s="238">
        <v>35</v>
      </c>
      <c r="AB33" s="9" t="s">
        <v>40</v>
      </c>
      <c r="AC33" s="138" t="s">
        <v>40</v>
      </c>
      <c r="AD33" s="132" t="s">
        <v>40</v>
      </c>
      <c r="AE33" s="138" t="s">
        <v>40</v>
      </c>
      <c r="AF33" s="132" t="s">
        <v>40</v>
      </c>
      <c r="AG33" s="30"/>
    </row>
    <row r="34" spans="1:33">
      <c r="A34" s="387"/>
      <c r="B34" s="50"/>
      <c r="C34" s="75">
        <v>1585</v>
      </c>
      <c r="D34" s="155">
        <v>21</v>
      </c>
      <c r="E34" s="282" t="s">
        <v>40</v>
      </c>
      <c r="F34" s="79" t="s">
        <v>40</v>
      </c>
      <c r="G34" s="8" t="s">
        <v>40</v>
      </c>
      <c r="H34" s="78" t="s">
        <v>40</v>
      </c>
      <c r="I34" s="232">
        <v>867</v>
      </c>
      <c r="J34" s="9" t="s">
        <v>40</v>
      </c>
      <c r="K34" s="121" t="s">
        <v>40</v>
      </c>
      <c r="L34" s="139">
        <v>21</v>
      </c>
      <c r="M34" s="302">
        <v>143.5</v>
      </c>
      <c r="N34" s="156">
        <v>30</v>
      </c>
      <c r="O34" s="8" t="s">
        <v>40</v>
      </c>
      <c r="P34" s="320"/>
      <c r="Q34" s="124">
        <v>28.09</v>
      </c>
      <c r="R34" s="9" t="s">
        <v>40</v>
      </c>
      <c r="S34" s="121" t="s">
        <v>40</v>
      </c>
      <c r="T34" s="9" t="s">
        <v>40</v>
      </c>
      <c r="U34" s="12" t="s">
        <v>40</v>
      </c>
      <c r="V34" s="121" t="s">
        <v>40</v>
      </c>
      <c r="W34" s="8" t="s">
        <v>40</v>
      </c>
      <c r="X34" s="121" t="s">
        <v>40</v>
      </c>
      <c r="Y34" s="125" t="s">
        <v>40</v>
      </c>
      <c r="Z34" s="121" t="s">
        <v>40</v>
      </c>
      <c r="AA34" s="236" t="s">
        <v>40</v>
      </c>
      <c r="AB34" s="9" t="s">
        <v>40</v>
      </c>
      <c r="AC34" s="125" t="s">
        <v>40</v>
      </c>
      <c r="AD34" s="121" t="s">
        <v>40</v>
      </c>
      <c r="AE34" s="125" t="s">
        <v>40</v>
      </c>
      <c r="AF34" s="121" t="s">
        <v>40</v>
      </c>
      <c r="AG34" s="30"/>
    </row>
    <row r="35" spans="1:33">
      <c r="A35" s="387"/>
      <c r="B35" s="50" t="s">
        <v>46</v>
      </c>
      <c r="C35" s="75">
        <v>1586</v>
      </c>
      <c r="D35" s="155">
        <v>21</v>
      </c>
      <c r="E35" s="282" t="s">
        <v>40</v>
      </c>
      <c r="F35" s="140">
        <v>84</v>
      </c>
      <c r="G35" s="82">
        <v>78.260000000000005</v>
      </c>
      <c r="H35" s="78" t="s">
        <v>40</v>
      </c>
      <c r="I35" s="232">
        <v>869</v>
      </c>
      <c r="J35" s="9" t="s">
        <v>40</v>
      </c>
      <c r="K35" s="121" t="s">
        <v>40</v>
      </c>
      <c r="L35" s="139">
        <v>24</v>
      </c>
      <c r="M35" s="300">
        <v>4937</v>
      </c>
      <c r="N35" s="92">
        <v>971</v>
      </c>
      <c r="O35" s="8" t="s">
        <v>40</v>
      </c>
      <c r="P35" s="320"/>
      <c r="Q35" s="157">
        <v>41.33</v>
      </c>
      <c r="R35" s="9" t="s">
        <v>40</v>
      </c>
      <c r="S35" s="121" t="s">
        <v>40</v>
      </c>
      <c r="T35" s="158">
        <v>20</v>
      </c>
      <c r="U35" s="12" t="s">
        <v>40</v>
      </c>
      <c r="V35" s="121" t="s">
        <v>40</v>
      </c>
      <c r="W35" s="141">
        <v>58</v>
      </c>
      <c r="X35" s="121" t="s">
        <v>40</v>
      </c>
      <c r="Y35" s="125" t="s">
        <v>40</v>
      </c>
      <c r="Z35" s="121" t="s">
        <v>40</v>
      </c>
      <c r="AA35" s="238">
        <v>27</v>
      </c>
      <c r="AB35" s="9" t="s">
        <v>40</v>
      </c>
      <c r="AC35" s="125" t="s">
        <v>40</v>
      </c>
      <c r="AD35" s="121" t="s">
        <v>40</v>
      </c>
      <c r="AE35" s="125" t="s">
        <v>40</v>
      </c>
      <c r="AF35" s="121" t="s">
        <v>40</v>
      </c>
      <c r="AG35" s="30"/>
    </row>
    <row r="36" spans="1:33">
      <c r="A36" s="387"/>
      <c r="B36" s="50"/>
      <c r="C36" s="75">
        <v>1587</v>
      </c>
      <c r="D36" s="149" t="s">
        <v>40</v>
      </c>
      <c r="E36" s="282" t="s">
        <v>40</v>
      </c>
      <c r="F36" s="79">
        <v>23</v>
      </c>
      <c r="G36" s="142">
        <v>25.22</v>
      </c>
      <c r="H36" s="78" t="s">
        <v>40</v>
      </c>
      <c r="I36" s="232">
        <v>673</v>
      </c>
      <c r="J36" s="9" t="s">
        <v>40</v>
      </c>
      <c r="K36" s="121" t="s">
        <v>40</v>
      </c>
      <c r="L36" s="10" t="s">
        <v>40</v>
      </c>
      <c r="M36" s="300">
        <v>3347</v>
      </c>
      <c r="N36" s="92">
        <v>727</v>
      </c>
      <c r="O36" s="8" t="s">
        <v>40</v>
      </c>
      <c r="P36" s="320"/>
      <c r="Q36" s="124">
        <v>30.06</v>
      </c>
      <c r="R36" s="9" t="s">
        <v>40</v>
      </c>
      <c r="S36" s="121" t="s">
        <v>40</v>
      </c>
      <c r="T36" s="158">
        <v>20</v>
      </c>
      <c r="U36" s="12" t="s">
        <v>40</v>
      </c>
      <c r="V36" s="121" t="s">
        <v>40</v>
      </c>
      <c r="W36" s="8" t="s">
        <v>40</v>
      </c>
      <c r="X36" s="121" t="s">
        <v>40</v>
      </c>
      <c r="Y36" s="125" t="s">
        <v>40</v>
      </c>
      <c r="Z36" s="121" t="s">
        <v>40</v>
      </c>
      <c r="AA36" s="236" t="s">
        <v>40</v>
      </c>
      <c r="AB36" s="9" t="s">
        <v>40</v>
      </c>
      <c r="AC36" s="125" t="s">
        <v>40</v>
      </c>
      <c r="AD36" s="121" t="s">
        <v>40</v>
      </c>
      <c r="AE36" s="125" t="s">
        <v>40</v>
      </c>
      <c r="AF36" s="121" t="s">
        <v>40</v>
      </c>
      <c r="AG36" s="30"/>
    </row>
    <row r="37" spans="1:33">
      <c r="A37" s="387"/>
      <c r="B37" s="59"/>
      <c r="C37" s="75">
        <v>1588</v>
      </c>
      <c r="D37" s="155">
        <v>21</v>
      </c>
      <c r="E37" s="283" t="s">
        <v>40</v>
      </c>
      <c r="F37" s="84">
        <v>1255</v>
      </c>
      <c r="G37" s="129">
        <v>393.4</v>
      </c>
      <c r="H37" s="130">
        <v>309</v>
      </c>
      <c r="I37" s="233">
        <v>2491</v>
      </c>
      <c r="J37" s="159">
        <v>36.630000000000003</v>
      </c>
      <c r="K37" s="128" t="s">
        <v>40</v>
      </c>
      <c r="L37" s="144">
        <v>28</v>
      </c>
      <c r="M37" s="301">
        <v>1303</v>
      </c>
      <c r="N37" s="99">
        <v>1021</v>
      </c>
      <c r="O37" s="14" t="s">
        <v>40</v>
      </c>
      <c r="P37" s="321"/>
      <c r="Q37" s="145">
        <v>33.409999999999997</v>
      </c>
      <c r="R37" s="160">
        <v>31</v>
      </c>
      <c r="S37" s="128" t="s">
        <v>40</v>
      </c>
      <c r="T37" s="146">
        <v>24</v>
      </c>
      <c r="U37" s="153">
        <v>26</v>
      </c>
      <c r="V37" s="128" t="s">
        <v>40</v>
      </c>
      <c r="W37" s="14" t="s">
        <v>40</v>
      </c>
      <c r="X37" s="128" t="s">
        <v>40</v>
      </c>
      <c r="Y37" s="131" t="s">
        <v>40</v>
      </c>
      <c r="Z37" s="128" t="s">
        <v>40</v>
      </c>
      <c r="AA37" s="239">
        <v>55</v>
      </c>
      <c r="AB37" s="15" t="s">
        <v>40</v>
      </c>
      <c r="AC37" s="131" t="s">
        <v>40</v>
      </c>
      <c r="AD37" s="128" t="s">
        <v>40</v>
      </c>
      <c r="AE37" s="131" t="s">
        <v>40</v>
      </c>
      <c r="AF37" s="128" t="s">
        <v>40</v>
      </c>
      <c r="AG37" s="30"/>
    </row>
    <row r="38" spans="1:33">
      <c r="A38" s="387"/>
      <c r="B38" s="90"/>
      <c r="C38" s="91">
        <v>1589</v>
      </c>
      <c r="D38" s="28" t="s">
        <v>40</v>
      </c>
      <c r="E38" s="284" t="s">
        <v>40</v>
      </c>
      <c r="F38" s="161">
        <v>88</v>
      </c>
      <c r="G38" s="82">
        <v>60</v>
      </c>
      <c r="H38" s="163">
        <v>34</v>
      </c>
      <c r="I38" s="231">
        <v>1607</v>
      </c>
      <c r="J38" s="27" t="s">
        <v>40</v>
      </c>
      <c r="K38" s="132" t="s">
        <v>40</v>
      </c>
      <c r="L38" s="139">
        <v>28</v>
      </c>
      <c r="M38" s="302">
        <v>878</v>
      </c>
      <c r="N38" s="162">
        <v>222</v>
      </c>
      <c r="O38" s="8" t="s">
        <v>40</v>
      </c>
      <c r="P38" s="320"/>
      <c r="Q38" s="152">
        <v>26.74</v>
      </c>
      <c r="R38" s="27" t="s">
        <v>40</v>
      </c>
      <c r="S38" s="132" t="s">
        <v>40</v>
      </c>
      <c r="T38" s="9" t="s">
        <v>40</v>
      </c>
      <c r="U38" s="164">
        <v>22.12</v>
      </c>
      <c r="V38" s="132" t="s">
        <v>40</v>
      </c>
      <c r="W38" s="8" t="s">
        <v>40</v>
      </c>
      <c r="X38" s="132" t="s">
        <v>40</v>
      </c>
      <c r="Y38" s="138" t="s">
        <v>40</v>
      </c>
      <c r="Z38" s="132" t="s">
        <v>40</v>
      </c>
      <c r="AA38" s="238">
        <v>30</v>
      </c>
      <c r="AB38" s="9" t="s">
        <v>40</v>
      </c>
      <c r="AC38" s="138" t="s">
        <v>40</v>
      </c>
      <c r="AD38" s="132" t="s">
        <v>40</v>
      </c>
      <c r="AE38" s="138" t="s">
        <v>40</v>
      </c>
      <c r="AF38" s="132" t="s">
        <v>40</v>
      </c>
      <c r="AG38" s="30"/>
    </row>
    <row r="39" spans="1:33">
      <c r="A39" s="387"/>
      <c r="B39" s="50"/>
      <c r="C39" s="75">
        <v>1590</v>
      </c>
      <c r="D39" s="7" t="s">
        <v>40</v>
      </c>
      <c r="E39" s="282" t="s">
        <v>40</v>
      </c>
      <c r="F39" s="127">
        <v>29</v>
      </c>
      <c r="G39" s="82">
        <v>63.88</v>
      </c>
      <c r="H39" s="78" t="s">
        <v>40</v>
      </c>
      <c r="I39" s="231">
        <v>1560</v>
      </c>
      <c r="J39" s="123">
        <v>20.86</v>
      </c>
      <c r="K39" s="121" t="s">
        <v>40</v>
      </c>
      <c r="L39" s="139">
        <v>24</v>
      </c>
      <c r="M39" s="300">
        <v>12542</v>
      </c>
      <c r="N39" s="94">
        <v>5305</v>
      </c>
      <c r="O39" s="8" t="s">
        <v>40</v>
      </c>
      <c r="P39" s="320"/>
      <c r="Q39" s="124">
        <v>30.12</v>
      </c>
      <c r="R39" s="9" t="s">
        <v>40</v>
      </c>
      <c r="S39" s="121" t="s">
        <v>40</v>
      </c>
      <c r="T39" s="158">
        <v>27</v>
      </c>
      <c r="U39" s="126">
        <v>24.84</v>
      </c>
      <c r="V39" s="121" t="s">
        <v>40</v>
      </c>
      <c r="W39" s="156">
        <v>23</v>
      </c>
      <c r="X39" s="121" t="s">
        <v>40</v>
      </c>
      <c r="Y39" s="125" t="s">
        <v>40</v>
      </c>
      <c r="Z39" s="121" t="s">
        <v>40</v>
      </c>
      <c r="AA39" s="238">
        <v>22</v>
      </c>
      <c r="AB39" s="9" t="s">
        <v>40</v>
      </c>
      <c r="AC39" s="125" t="s">
        <v>40</v>
      </c>
      <c r="AD39" s="121" t="s">
        <v>40</v>
      </c>
      <c r="AE39" s="125" t="s">
        <v>40</v>
      </c>
      <c r="AF39" s="121" t="s">
        <v>40</v>
      </c>
      <c r="AG39" s="30"/>
    </row>
    <row r="40" spans="1:33">
      <c r="A40" s="387"/>
      <c r="B40" s="50" t="s">
        <v>43</v>
      </c>
      <c r="C40" s="75">
        <v>1591</v>
      </c>
      <c r="D40" s="7" t="s">
        <v>40</v>
      </c>
      <c r="E40" s="282" t="s">
        <v>40</v>
      </c>
      <c r="F40" s="80">
        <v>181</v>
      </c>
      <c r="G40" s="104">
        <v>235.9</v>
      </c>
      <c r="H40" s="158">
        <v>34</v>
      </c>
      <c r="I40" s="232">
        <v>913</v>
      </c>
      <c r="J40" s="103">
        <v>45.66</v>
      </c>
      <c r="K40" s="121" t="s">
        <v>40</v>
      </c>
      <c r="L40" s="139">
        <v>22</v>
      </c>
      <c r="M40" s="300">
        <v>18127</v>
      </c>
      <c r="N40" s="94">
        <v>10626</v>
      </c>
      <c r="O40" s="8" t="s">
        <v>40</v>
      </c>
      <c r="P40" s="320"/>
      <c r="Q40" s="124">
        <v>26.53</v>
      </c>
      <c r="R40" s="9" t="s">
        <v>40</v>
      </c>
      <c r="S40" s="121" t="s">
        <v>40</v>
      </c>
      <c r="T40" s="9" t="s">
        <v>40</v>
      </c>
      <c r="U40" s="126">
        <v>28</v>
      </c>
      <c r="V40" s="121" t="s">
        <v>40</v>
      </c>
      <c r="W40" s="141">
        <v>60</v>
      </c>
      <c r="X40" s="121" t="s">
        <v>40</v>
      </c>
      <c r="Y40" s="125" t="s">
        <v>40</v>
      </c>
      <c r="Z40" s="121" t="s">
        <v>40</v>
      </c>
      <c r="AA40" s="238">
        <v>31</v>
      </c>
      <c r="AB40" s="9" t="s">
        <v>40</v>
      </c>
      <c r="AC40" s="125" t="s">
        <v>40</v>
      </c>
      <c r="AD40" s="121" t="s">
        <v>40</v>
      </c>
      <c r="AE40" s="125" t="s">
        <v>40</v>
      </c>
      <c r="AF40" s="121" t="s">
        <v>40</v>
      </c>
      <c r="AG40" s="30"/>
    </row>
    <row r="41" spans="1:33">
      <c r="A41" s="387"/>
      <c r="B41" s="50"/>
      <c r="C41" s="75">
        <v>1592</v>
      </c>
      <c r="D41" s="7" t="s">
        <v>40</v>
      </c>
      <c r="E41" s="282" t="s">
        <v>40</v>
      </c>
      <c r="F41" s="80">
        <v>199</v>
      </c>
      <c r="G41" s="104">
        <v>139.69999999999999</v>
      </c>
      <c r="H41" s="137">
        <v>51</v>
      </c>
      <c r="I41" s="232">
        <v>789</v>
      </c>
      <c r="J41" s="123">
        <v>22.82</v>
      </c>
      <c r="K41" s="121" t="s">
        <v>40</v>
      </c>
      <c r="L41" s="139">
        <v>23</v>
      </c>
      <c r="M41" s="300">
        <v>11935</v>
      </c>
      <c r="N41" s="94">
        <v>6367</v>
      </c>
      <c r="O41" s="8" t="s">
        <v>40</v>
      </c>
      <c r="P41" s="320"/>
      <c r="Q41" s="124">
        <v>28.35</v>
      </c>
      <c r="R41" s="160">
        <v>21</v>
      </c>
      <c r="S41" s="121" t="s">
        <v>40</v>
      </c>
      <c r="T41" s="9" t="s">
        <v>40</v>
      </c>
      <c r="U41" s="126">
        <v>24.92</v>
      </c>
      <c r="V41" s="121" t="s">
        <v>40</v>
      </c>
      <c r="W41" s="156">
        <v>21</v>
      </c>
      <c r="X41" s="121" t="s">
        <v>40</v>
      </c>
      <c r="Y41" s="125" t="s">
        <v>40</v>
      </c>
      <c r="Z41" s="121" t="s">
        <v>40</v>
      </c>
      <c r="AA41" s="238">
        <v>28</v>
      </c>
      <c r="AB41" s="9" t="s">
        <v>40</v>
      </c>
      <c r="AC41" s="125" t="s">
        <v>40</v>
      </c>
      <c r="AD41" s="121" t="s">
        <v>40</v>
      </c>
      <c r="AE41" s="125" t="s">
        <v>40</v>
      </c>
      <c r="AF41" s="121" t="s">
        <v>40</v>
      </c>
      <c r="AG41" s="30"/>
    </row>
    <row r="42" spans="1:33" ht="17" thickBot="1">
      <c r="A42" s="388"/>
      <c r="B42" s="67"/>
      <c r="C42" s="165">
        <v>1593</v>
      </c>
      <c r="D42" s="19" t="s">
        <v>40</v>
      </c>
      <c r="E42" s="282" t="s">
        <v>40</v>
      </c>
      <c r="F42" s="127">
        <v>24</v>
      </c>
      <c r="G42" s="166">
        <v>37</v>
      </c>
      <c r="H42" s="78" t="s">
        <v>40</v>
      </c>
      <c r="I42" s="235">
        <v>847</v>
      </c>
      <c r="J42" s="167">
        <v>24.82</v>
      </c>
      <c r="K42" s="121" t="s">
        <v>40</v>
      </c>
      <c r="L42" s="168">
        <v>24</v>
      </c>
      <c r="M42" s="303">
        <v>6729</v>
      </c>
      <c r="N42" s="94">
        <v>8368</v>
      </c>
      <c r="O42" s="22" t="s">
        <v>40</v>
      </c>
      <c r="P42" s="322"/>
      <c r="Q42" s="169">
        <v>21.86</v>
      </c>
      <c r="R42" s="170">
        <v>32</v>
      </c>
      <c r="S42" s="121" t="s">
        <v>40</v>
      </c>
      <c r="T42" s="20" t="s">
        <v>40</v>
      </c>
      <c r="U42" s="171">
        <v>22.97</v>
      </c>
      <c r="V42" s="121" t="s">
        <v>40</v>
      </c>
      <c r="W42" s="22" t="s">
        <v>40</v>
      </c>
      <c r="X42" s="121" t="s">
        <v>40</v>
      </c>
      <c r="Y42" s="125" t="s">
        <v>40</v>
      </c>
      <c r="Z42" s="121" t="s">
        <v>40</v>
      </c>
      <c r="AA42" s="240">
        <v>24</v>
      </c>
      <c r="AB42" s="20" t="s">
        <v>40</v>
      </c>
      <c r="AC42" s="125" t="s">
        <v>40</v>
      </c>
      <c r="AD42" s="121" t="s">
        <v>40</v>
      </c>
      <c r="AE42" s="125" t="s">
        <v>40</v>
      </c>
      <c r="AF42" s="172">
        <v>33</v>
      </c>
      <c r="AG42" s="30"/>
    </row>
    <row r="43" spans="1:33">
      <c r="A43" s="386" t="s">
        <v>47</v>
      </c>
      <c r="B43" s="173"/>
      <c r="C43" s="73">
        <v>1819</v>
      </c>
      <c r="D43" s="1" t="s">
        <v>40</v>
      </c>
      <c r="E43" s="281" t="s">
        <v>40</v>
      </c>
      <c r="F43" s="248"/>
      <c r="G43" s="4" t="s">
        <v>40</v>
      </c>
      <c r="H43" s="327"/>
      <c r="I43" s="211">
        <v>72</v>
      </c>
      <c r="J43" s="2" t="s">
        <v>40</v>
      </c>
      <c r="K43" s="258"/>
      <c r="L43" s="3" t="s">
        <v>40</v>
      </c>
      <c r="M43" s="306" t="s">
        <v>48</v>
      </c>
      <c r="N43" s="253"/>
      <c r="O43" s="4" t="s">
        <v>40</v>
      </c>
      <c r="P43" s="319"/>
      <c r="Q43" s="5" t="s">
        <v>40</v>
      </c>
      <c r="R43" s="2" t="s">
        <v>40</v>
      </c>
      <c r="S43" s="222" t="s">
        <v>40</v>
      </c>
      <c r="T43" s="2" t="s">
        <v>40</v>
      </c>
      <c r="U43" s="6" t="s">
        <v>40</v>
      </c>
      <c r="V43" s="112" t="s">
        <v>40</v>
      </c>
      <c r="W43" s="3" t="s">
        <v>40</v>
      </c>
      <c r="X43" s="222" t="s">
        <v>40</v>
      </c>
      <c r="Y43" s="120" t="s">
        <v>40</v>
      </c>
      <c r="Z43" s="112" t="s">
        <v>40</v>
      </c>
      <c r="AA43" s="125" t="s">
        <v>40</v>
      </c>
      <c r="AB43" s="2" t="s">
        <v>40</v>
      </c>
      <c r="AC43" s="222" t="s">
        <v>40</v>
      </c>
      <c r="AD43" s="222" t="s">
        <v>40</v>
      </c>
      <c r="AE43" s="222" t="s">
        <v>40</v>
      </c>
      <c r="AF43" s="222" t="s">
        <v>40</v>
      </c>
      <c r="AG43" s="30"/>
    </row>
    <row r="44" spans="1:33">
      <c r="A44" s="387"/>
      <c r="B44" s="50"/>
      <c r="C44" s="75">
        <v>1820</v>
      </c>
      <c r="D44" s="7" t="s">
        <v>40</v>
      </c>
      <c r="E44" s="282" t="s">
        <v>40</v>
      </c>
      <c r="F44" s="249"/>
      <c r="G44" s="104">
        <v>720</v>
      </c>
      <c r="H44" s="254"/>
      <c r="I44" s="121" t="s">
        <v>40</v>
      </c>
      <c r="J44" s="9" t="s">
        <v>40</v>
      </c>
      <c r="K44" s="259"/>
      <c r="L44" s="10" t="s">
        <v>40</v>
      </c>
      <c r="M44" s="300">
        <v>2554</v>
      </c>
      <c r="N44" s="254"/>
      <c r="O44" s="8" t="s">
        <v>40</v>
      </c>
      <c r="P44" s="320"/>
      <c r="Q44" s="11" t="s">
        <v>40</v>
      </c>
      <c r="R44" s="9" t="s">
        <v>40</v>
      </c>
      <c r="S44" s="227">
        <v>25</v>
      </c>
      <c r="T44" s="9" t="s">
        <v>40</v>
      </c>
      <c r="U44" s="12" t="s">
        <v>40</v>
      </c>
      <c r="V44" s="121" t="s">
        <v>40</v>
      </c>
      <c r="W44" s="10" t="s">
        <v>40</v>
      </c>
      <c r="X44" s="227">
        <v>23</v>
      </c>
      <c r="Y44" s="125" t="s">
        <v>40</v>
      </c>
      <c r="Z44" s="172">
        <v>21</v>
      </c>
      <c r="AA44" s="125" t="s">
        <v>40</v>
      </c>
      <c r="AB44" s="9" t="s">
        <v>40</v>
      </c>
      <c r="AC44" s="223" t="s">
        <v>40</v>
      </c>
      <c r="AD44" s="227">
        <v>21</v>
      </c>
      <c r="AE44" s="223" t="s">
        <v>40</v>
      </c>
      <c r="AF44" s="227">
        <v>26</v>
      </c>
      <c r="AG44" s="30"/>
    </row>
    <row r="45" spans="1:33">
      <c r="A45" s="387"/>
      <c r="B45" s="50" t="s">
        <v>43</v>
      </c>
      <c r="C45" s="75">
        <v>1821</v>
      </c>
      <c r="D45" s="7" t="s">
        <v>40</v>
      </c>
      <c r="E45" s="282" t="s">
        <v>40</v>
      </c>
      <c r="F45" s="249"/>
      <c r="G45" s="95" t="s">
        <v>49</v>
      </c>
      <c r="H45" s="328"/>
      <c r="I45" s="174">
        <v>4011</v>
      </c>
      <c r="J45" s="9" t="s">
        <v>40</v>
      </c>
      <c r="K45" s="259"/>
      <c r="L45" s="10" t="s">
        <v>40</v>
      </c>
      <c r="M45" s="297">
        <v>50</v>
      </c>
      <c r="N45" s="254"/>
      <c r="O45" s="8" t="s">
        <v>40</v>
      </c>
      <c r="P45" s="320"/>
      <c r="Q45" s="124">
        <v>23</v>
      </c>
      <c r="R45" s="9" t="s">
        <v>40</v>
      </c>
      <c r="S45" s="223" t="s">
        <v>40</v>
      </c>
      <c r="T45" s="9" t="s">
        <v>40</v>
      </c>
      <c r="U45" s="12" t="s">
        <v>40</v>
      </c>
      <c r="V45" s="121" t="s">
        <v>40</v>
      </c>
      <c r="W45" s="10" t="s">
        <v>40</v>
      </c>
      <c r="X45" s="223" t="s">
        <v>40</v>
      </c>
      <c r="Y45" s="125" t="s">
        <v>40</v>
      </c>
      <c r="Z45" s="121" t="s">
        <v>40</v>
      </c>
      <c r="AA45" s="175">
        <v>30</v>
      </c>
      <c r="AB45" s="9" t="s">
        <v>40</v>
      </c>
      <c r="AC45" s="223" t="s">
        <v>40</v>
      </c>
      <c r="AD45" s="223" t="s">
        <v>40</v>
      </c>
      <c r="AE45" s="223" t="s">
        <v>40</v>
      </c>
      <c r="AF45" s="223" t="s">
        <v>40</v>
      </c>
      <c r="AG45" s="30"/>
    </row>
    <row r="46" spans="1:33">
      <c r="A46" s="387"/>
      <c r="B46" s="50"/>
      <c r="C46" s="75">
        <v>1822</v>
      </c>
      <c r="D46" s="7" t="s">
        <v>40</v>
      </c>
      <c r="E46" s="282" t="s">
        <v>40</v>
      </c>
      <c r="F46" s="249"/>
      <c r="G46" s="8" t="s">
        <v>40</v>
      </c>
      <c r="H46" s="328"/>
      <c r="I46" s="176">
        <v>289</v>
      </c>
      <c r="J46" s="9" t="s">
        <v>40</v>
      </c>
      <c r="K46" s="259"/>
      <c r="L46" s="10" t="s">
        <v>40</v>
      </c>
      <c r="M46" s="7" t="s">
        <v>40</v>
      </c>
      <c r="N46" s="254"/>
      <c r="O46" s="8" t="s">
        <v>40</v>
      </c>
      <c r="P46" s="320"/>
      <c r="Q46" s="11" t="s">
        <v>40</v>
      </c>
      <c r="R46" s="9" t="s">
        <v>40</v>
      </c>
      <c r="S46" s="223" t="s">
        <v>40</v>
      </c>
      <c r="T46" s="9" t="s">
        <v>40</v>
      </c>
      <c r="U46" s="12" t="s">
        <v>40</v>
      </c>
      <c r="V46" s="121" t="s">
        <v>40</v>
      </c>
      <c r="W46" s="10" t="s">
        <v>40</v>
      </c>
      <c r="X46" s="223" t="s">
        <v>40</v>
      </c>
      <c r="Y46" s="125" t="s">
        <v>40</v>
      </c>
      <c r="Z46" s="172">
        <v>25</v>
      </c>
      <c r="AA46" s="125" t="s">
        <v>40</v>
      </c>
      <c r="AB46" s="9" t="s">
        <v>40</v>
      </c>
      <c r="AC46" s="223" t="s">
        <v>40</v>
      </c>
      <c r="AD46" s="223" t="s">
        <v>40</v>
      </c>
      <c r="AE46" s="223" t="s">
        <v>40</v>
      </c>
      <c r="AF46" s="223" t="s">
        <v>40</v>
      </c>
      <c r="AG46" s="30"/>
    </row>
    <row r="47" spans="1:33">
      <c r="A47" s="387"/>
      <c r="B47" s="59"/>
      <c r="C47" s="85">
        <v>1823</v>
      </c>
      <c r="D47" s="13" t="s">
        <v>40</v>
      </c>
      <c r="E47" s="283" t="s">
        <v>40</v>
      </c>
      <c r="F47" s="250"/>
      <c r="G47" s="148">
        <v>59.34</v>
      </c>
      <c r="H47" s="329"/>
      <c r="I47" s="177">
        <v>1464</v>
      </c>
      <c r="J47" s="15" t="s">
        <v>40</v>
      </c>
      <c r="K47" s="260"/>
      <c r="L47" s="16" t="s">
        <v>40</v>
      </c>
      <c r="M47" s="307">
        <v>494</v>
      </c>
      <c r="N47" s="251"/>
      <c r="O47" s="14" t="s">
        <v>40</v>
      </c>
      <c r="P47" s="321"/>
      <c r="Q47" s="17" t="s">
        <v>40</v>
      </c>
      <c r="R47" s="15" t="s">
        <v>40</v>
      </c>
      <c r="S47" s="227">
        <v>30</v>
      </c>
      <c r="T47" s="15" t="s">
        <v>40</v>
      </c>
      <c r="U47" s="18" t="s">
        <v>40</v>
      </c>
      <c r="V47" s="128" t="s">
        <v>40</v>
      </c>
      <c r="W47" s="16" t="s">
        <v>40</v>
      </c>
      <c r="X47" s="227">
        <v>25</v>
      </c>
      <c r="Y47" s="131" t="s">
        <v>40</v>
      </c>
      <c r="Z47" s="128" t="s">
        <v>40</v>
      </c>
      <c r="AA47" s="178">
        <v>35</v>
      </c>
      <c r="AB47" s="15" t="s">
        <v>40</v>
      </c>
      <c r="AC47" s="227">
        <v>28</v>
      </c>
      <c r="AD47" s="227">
        <v>26</v>
      </c>
      <c r="AE47" s="227">
        <v>24</v>
      </c>
      <c r="AF47" s="227">
        <v>36</v>
      </c>
      <c r="AG47" s="30"/>
    </row>
    <row r="48" spans="1:33">
      <c r="A48" s="387"/>
      <c r="B48" s="50"/>
      <c r="C48" s="75">
        <v>1824</v>
      </c>
      <c r="D48" s="7" t="s">
        <v>40</v>
      </c>
      <c r="E48" s="284" t="s">
        <v>40</v>
      </c>
      <c r="F48" s="249"/>
      <c r="G48" s="104">
        <v>601</v>
      </c>
      <c r="H48" s="330"/>
      <c r="I48" s="179">
        <v>6854</v>
      </c>
      <c r="J48" s="9" t="s">
        <v>40</v>
      </c>
      <c r="K48" s="259"/>
      <c r="L48" s="10" t="s">
        <v>40</v>
      </c>
      <c r="M48" s="7" t="s">
        <v>40</v>
      </c>
      <c r="N48" s="255"/>
      <c r="O48" s="29" t="s">
        <v>40</v>
      </c>
      <c r="P48" s="323"/>
      <c r="Q48" s="11" t="s">
        <v>40</v>
      </c>
      <c r="R48" s="9" t="s">
        <v>40</v>
      </c>
      <c r="S48" s="241" t="s">
        <v>40</v>
      </c>
      <c r="T48" s="9" t="s">
        <v>40</v>
      </c>
      <c r="U48" s="12" t="s">
        <v>40</v>
      </c>
      <c r="V48" s="132" t="s">
        <v>40</v>
      </c>
      <c r="W48" s="10" t="s">
        <v>40</v>
      </c>
      <c r="X48" s="241" t="s">
        <v>40</v>
      </c>
      <c r="Y48" s="138" t="s">
        <v>40</v>
      </c>
      <c r="Z48" s="132" t="s">
        <v>40</v>
      </c>
      <c r="AA48" s="180">
        <v>72</v>
      </c>
      <c r="AB48" s="9" t="s">
        <v>40</v>
      </c>
      <c r="AC48" s="241" t="s">
        <v>40</v>
      </c>
      <c r="AD48" s="241" t="s">
        <v>40</v>
      </c>
      <c r="AE48" s="241" t="s">
        <v>40</v>
      </c>
      <c r="AF48" s="241" t="s">
        <v>40</v>
      </c>
      <c r="AG48" s="30"/>
    </row>
    <row r="49" spans="1:33">
      <c r="A49" s="387"/>
      <c r="B49" s="50"/>
      <c r="C49" s="75">
        <v>1825</v>
      </c>
      <c r="D49" s="7" t="s">
        <v>40</v>
      </c>
      <c r="E49" s="282" t="s">
        <v>40</v>
      </c>
      <c r="F49" s="249"/>
      <c r="G49" s="82">
        <v>49.77</v>
      </c>
      <c r="H49" s="328"/>
      <c r="I49" s="174">
        <v>1036</v>
      </c>
      <c r="J49" s="9" t="s">
        <v>40</v>
      </c>
      <c r="K49" s="259"/>
      <c r="L49" s="140">
        <v>76</v>
      </c>
      <c r="M49" s="302">
        <v>480</v>
      </c>
      <c r="N49" s="254"/>
      <c r="O49" s="8" t="s">
        <v>40</v>
      </c>
      <c r="P49" s="320"/>
      <c r="Q49" s="11" t="s">
        <v>40</v>
      </c>
      <c r="R49" s="9" t="s">
        <v>40</v>
      </c>
      <c r="S49" s="223" t="s">
        <v>40</v>
      </c>
      <c r="T49" s="9" t="s">
        <v>40</v>
      </c>
      <c r="U49" s="126">
        <v>24.12</v>
      </c>
      <c r="V49" s="121" t="s">
        <v>40</v>
      </c>
      <c r="W49" s="10" t="s">
        <v>40</v>
      </c>
      <c r="X49" s="223" t="s">
        <v>40</v>
      </c>
      <c r="Y49" s="125" t="s">
        <v>40</v>
      </c>
      <c r="Z49" s="121" t="s">
        <v>40</v>
      </c>
      <c r="AA49" s="175">
        <v>30</v>
      </c>
      <c r="AB49" s="9" t="s">
        <v>40</v>
      </c>
      <c r="AC49" s="223" t="s">
        <v>40</v>
      </c>
      <c r="AD49" s="223" t="s">
        <v>40</v>
      </c>
      <c r="AE49" s="223" t="s">
        <v>40</v>
      </c>
      <c r="AF49" s="223" t="s">
        <v>40</v>
      </c>
      <c r="AG49" s="30"/>
    </row>
    <row r="50" spans="1:33">
      <c r="A50" s="387"/>
      <c r="B50" s="181" t="s">
        <v>43</v>
      </c>
      <c r="C50" s="75">
        <v>1826</v>
      </c>
      <c r="D50" s="7" t="s">
        <v>40</v>
      </c>
      <c r="E50" s="282" t="s">
        <v>40</v>
      </c>
      <c r="F50" s="249"/>
      <c r="G50" s="104">
        <v>118.3</v>
      </c>
      <c r="H50" s="328"/>
      <c r="I50" s="174">
        <v>5558</v>
      </c>
      <c r="J50" s="9" t="s">
        <v>40</v>
      </c>
      <c r="K50" s="259"/>
      <c r="L50" s="140">
        <v>46</v>
      </c>
      <c r="M50" s="300">
        <v>3342</v>
      </c>
      <c r="N50" s="254"/>
      <c r="O50" s="8" t="s">
        <v>40</v>
      </c>
      <c r="P50" s="320"/>
      <c r="Q50" s="11" t="s">
        <v>40</v>
      </c>
      <c r="R50" s="9" t="s">
        <v>40</v>
      </c>
      <c r="S50" s="223" t="s">
        <v>40</v>
      </c>
      <c r="T50" s="9" t="s">
        <v>40</v>
      </c>
      <c r="U50" s="12" t="s">
        <v>40</v>
      </c>
      <c r="V50" s="121" t="s">
        <v>40</v>
      </c>
      <c r="W50" s="10" t="s">
        <v>40</v>
      </c>
      <c r="X50" s="223" t="s">
        <v>40</v>
      </c>
      <c r="Y50" s="125" t="s">
        <v>40</v>
      </c>
      <c r="Z50" s="121" t="s">
        <v>40</v>
      </c>
      <c r="AA50" s="175">
        <v>30</v>
      </c>
      <c r="AB50" s="9" t="s">
        <v>40</v>
      </c>
      <c r="AC50" s="223" t="s">
        <v>40</v>
      </c>
      <c r="AD50" s="223" t="s">
        <v>40</v>
      </c>
      <c r="AE50" s="223" t="s">
        <v>40</v>
      </c>
      <c r="AF50" s="227">
        <v>22</v>
      </c>
      <c r="AG50" s="30"/>
    </row>
    <row r="51" spans="1:33">
      <c r="A51" s="387"/>
      <c r="B51" s="181" t="s">
        <v>50</v>
      </c>
      <c r="C51" s="75">
        <v>1827</v>
      </c>
      <c r="D51" s="93">
        <v>21</v>
      </c>
      <c r="E51" s="282" t="s">
        <v>40</v>
      </c>
      <c r="F51" s="249"/>
      <c r="G51" s="104">
        <v>130.30000000000001</v>
      </c>
      <c r="H51" s="328"/>
      <c r="I51" s="174">
        <v>3394</v>
      </c>
      <c r="J51" s="123">
        <v>23.64</v>
      </c>
      <c r="K51" s="259"/>
      <c r="L51" s="140">
        <v>75</v>
      </c>
      <c r="M51" s="297">
        <v>81</v>
      </c>
      <c r="N51" s="254"/>
      <c r="O51" s="8" t="s">
        <v>40</v>
      </c>
      <c r="P51" s="320"/>
      <c r="Q51" s="157">
        <v>89</v>
      </c>
      <c r="R51" s="160">
        <v>22.23</v>
      </c>
      <c r="S51" s="223" t="s">
        <v>40</v>
      </c>
      <c r="T51" s="103">
        <v>66.239999999999995</v>
      </c>
      <c r="U51" s="182">
        <v>178.1</v>
      </c>
      <c r="V51" s="121" t="s">
        <v>40</v>
      </c>
      <c r="W51" s="183">
        <v>40</v>
      </c>
      <c r="X51" s="223" t="s">
        <v>40</v>
      </c>
      <c r="Y51" s="121" t="s">
        <v>40</v>
      </c>
      <c r="Z51" s="121" t="s">
        <v>40</v>
      </c>
      <c r="AA51" s="184">
        <v>50</v>
      </c>
      <c r="AB51" s="9" t="s">
        <v>40</v>
      </c>
      <c r="AC51" s="223" t="s">
        <v>40</v>
      </c>
      <c r="AD51" s="223" t="s">
        <v>40</v>
      </c>
      <c r="AE51" s="223" t="s">
        <v>40</v>
      </c>
      <c r="AF51" s="227">
        <v>27</v>
      </c>
      <c r="AG51" s="30"/>
    </row>
    <row r="52" spans="1:33">
      <c r="A52" s="387"/>
      <c r="B52" s="59"/>
      <c r="C52" s="85">
        <v>1828</v>
      </c>
      <c r="D52" s="13" t="s">
        <v>40</v>
      </c>
      <c r="E52" s="282" t="s">
        <v>40</v>
      </c>
      <c r="F52" s="250"/>
      <c r="G52" s="148">
        <v>77</v>
      </c>
      <c r="H52" s="329"/>
      <c r="I52" s="177">
        <v>2832</v>
      </c>
      <c r="J52" s="15" t="s">
        <v>40</v>
      </c>
      <c r="K52" s="260"/>
      <c r="L52" s="185">
        <v>37</v>
      </c>
      <c r="M52" s="307">
        <v>226</v>
      </c>
      <c r="N52" s="251"/>
      <c r="O52" s="14" t="s">
        <v>40</v>
      </c>
      <c r="P52" s="321"/>
      <c r="Q52" s="17" t="s">
        <v>40</v>
      </c>
      <c r="R52" s="15" t="s">
        <v>40</v>
      </c>
      <c r="S52" s="224" t="s">
        <v>40</v>
      </c>
      <c r="T52" s="15" t="s">
        <v>40</v>
      </c>
      <c r="U52" s="18" t="s">
        <v>40</v>
      </c>
      <c r="V52" s="128" t="s">
        <v>40</v>
      </c>
      <c r="W52" s="16" t="s">
        <v>40</v>
      </c>
      <c r="X52" s="224" t="s">
        <v>40</v>
      </c>
      <c r="Y52" s="121" t="s">
        <v>40</v>
      </c>
      <c r="Z52" s="128" t="s">
        <v>40</v>
      </c>
      <c r="AA52" s="131" t="s">
        <v>40</v>
      </c>
      <c r="AB52" s="15" t="s">
        <v>40</v>
      </c>
      <c r="AC52" s="224" t="s">
        <v>40</v>
      </c>
      <c r="AD52" s="228" t="s">
        <v>40</v>
      </c>
      <c r="AE52" s="224" t="s">
        <v>40</v>
      </c>
      <c r="AF52" s="224" t="s">
        <v>40</v>
      </c>
      <c r="AG52" s="30"/>
    </row>
    <row r="53" spans="1:33">
      <c r="A53" s="387"/>
      <c r="B53" s="50"/>
      <c r="C53" s="75">
        <v>1829</v>
      </c>
      <c r="D53" s="7" t="s">
        <v>40</v>
      </c>
      <c r="E53" s="285" t="s">
        <v>40</v>
      </c>
      <c r="F53" s="252"/>
      <c r="G53" s="104">
        <v>207.3</v>
      </c>
      <c r="H53" s="328"/>
      <c r="I53" s="174">
        <v>3304</v>
      </c>
      <c r="J53" s="9" t="s">
        <v>40</v>
      </c>
      <c r="K53" s="259"/>
      <c r="L53" s="127">
        <v>36</v>
      </c>
      <c r="M53" s="308" t="s">
        <v>48</v>
      </c>
      <c r="N53" s="254"/>
      <c r="O53" s="29" t="s">
        <v>40</v>
      </c>
      <c r="P53" s="323"/>
      <c r="Q53" s="186">
        <v>56</v>
      </c>
      <c r="R53" s="9" t="s">
        <v>40</v>
      </c>
      <c r="S53" s="227">
        <v>26</v>
      </c>
      <c r="T53" s="9" t="s">
        <v>40</v>
      </c>
      <c r="U53" s="12" t="s">
        <v>40</v>
      </c>
      <c r="V53" s="121" t="s">
        <v>40</v>
      </c>
      <c r="W53" s="10" t="s">
        <v>40</v>
      </c>
      <c r="X53" s="227">
        <v>25</v>
      </c>
      <c r="Y53" s="187">
        <v>29</v>
      </c>
      <c r="Z53" s="172">
        <v>24</v>
      </c>
      <c r="AA53" s="184">
        <v>42</v>
      </c>
      <c r="AB53" s="9" t="s">
        <v>40</v>
      </c>
      <c r="AC53" s="227">
        <v>30</v>
      </c>
      <c r="AD53" s="227">
        <v>25</v>
      </c>
      <c r="AE53" s="223" t="s">
        <v>40</v>
      </c>
      <c r="AF53" s="227">
        <v>27</v>
      </c>
      <c r="AG53" s="30"/>
    </row>
    <row r="54" spans="1:33">
      <c r="A54" s="387"/>
      <c r="B54" s="50"/>
      <c r="C54" s="75">
        <v>1830</v>
      </c>
      <c r="D54" s="7" t="s">
        <v>40</v>
      </c>
      <c r="E54" s="286">
        <v>23</v>
      </c>
      <c r="F54" s="252"/>
      <c r="G54" s="104">
        <v>584.9</v>
      </c>
      <c r="H54" s="328"/>
      <c r="I54" s="174">
        <v>7245</v>
      </c>
      <c r="J54" s="123">
        <v>29.58</v>
      </c>
      <c r="K54" s="259"/>
      <c r="L54" s="140">
        <v>80</v>
      </c>
      <c r="M54" s="308" t="s">
        <v>48</v>
      </c>
      <c r="N54" s="254"/>
      <c r="O54" s="8" t="s">
        <v>40</v>
      </c>
      <c r="P54" s="320"/>
      <c r="Q54" s="186">
        <v>90</v>
      </c>
      <c r="R54" s="9" t="s">
        <v>40</v>
      </c>
      <c r="S54" s="227">
        <v>29</v>
      </c>
      <c r="T54" s="103">
        <v>42</v>
      </c>
      <c r="U54" s="182">
        <v>101</v>
      </c>
      <c r="V54" s="121" t="s">
        <v>40</v>
      </c>
      <c r="W54" s="10" t="s">
        <v>40</v>
      </c>
      <c r="X54" s="227">
        <v>31</v>
      </c>
      <c r="Y54" s="121">
        <v>31</v>
      </c>
      <c r="Z54" s="172">
        <v>26</v>
      </c>
      <c r="AA54" s="184">
        <v>97</v>
      </c>
      <c r="AB54" s="9" t="s">
        <v>40</v>
      </c>
      <c r="AC54" s="227">
        <v>32</v>
      </c>
      <c r="AD54" s="227">
        <v>29</v>
      </c>
      <c r="AE54" s="227">
        <v>21</v>
      </c>
      <c r="AF54" s="227">
        <v>29</v>
      </c>
      <c r="AG54" s="30"/>
    </row>
    <row r="55" spans="1:33">
      <c r="A55" s="387"/>
      <c r="B55" s="181" t="s">
        <v>51</v>
      </c>
      <c r="C55" s="75">
        <v>1831</v>
      </c>
      <c r="D55" s="7" t="s">
        <v>40</v>
      </c>
      <c r="E55" s="287" t="s">
        <v>40</v>
      </c>
      <c r="F55" s="252"/>
      <c r="G55" s="104">
        <v>198.3</v>
      </c>
      <c r="H55" s="328"/>
      <c r="I55" s="174">
        <v>9707</v>
      </c>
      <c r="J55" s="123">
        <v>29.91</v>
      </c>
      <c r="K55" s="259"/>
      <c r="L55" s="80">
        <v>160</v>
      </c>
      <c r="M55" s="308">
        <v>3222</v>
      </c>
      <c r="N55" s="254"/>
      <c r="O55" s="8" t="s">
        <v>40</v>
      </c>
      <c r="P55" s="320"/>
      <c r="Q55" s="186">
        <v>77</v>
      </c>
      <c r="R55" s="9" t="s">
        <v>40</v>
      </c>
      <c r="S55" s="223" t="s">
        <v>40</v>
      </c>
      <c r="T55" s="123">
        <v>21.73</v>
      </c>
      <c r="U55" s="188">
        <v>40</v>
      </c>
      <c r="V55" s="121" t="s">
        <v>40</v>
      </c>
      <c r="W55" s="10" t="s">
        <v>40</v>
      </c>
      <c r="X55" s="223" t="s">
        <v>40</v>
      </c>
      <c r="Y55" s="121" t="s">
        <v>40</v>
      </c>
      <c r="Z55" s="121" t="s">
        <v>40</v>
      </c>
      <c r="AA55" s="189">
        <v>162</v>
      </c>
      <c r="AB55" s="9" t="s">
        <v>40</v>
      </c>
      <c r="AC55" s="223" t="s">
        <v>40</v>
      </c>
      <c r="AD55" s="223" t="s">
        <v>40</v>
      </c>
      <c r="AE55" s="223" t="s">
        <v>40</v>
      </c>
      <c r="AF55" s="223" t="s">
        <v>40</v>
      </c>
      <c r="AG55" s="190"/>
    </row>
    <row r="56" spans="1:33">
      <c r="A56" s="387"/>
      <c r="B56" s="181"/>
      <c r="C56" s="75">
        <v>1832</v>
      </c>
      <c r="D56" s="7" t="s">
        <v>40</v>
      </c>
      <c r="E56" s="287" t="s">
        <v>40</v>
      </c>
      <c r="F56" s="252"/>
      <c r="G56" s="95" t="s">
        <v>48</v>
      </c>
      <c r="H56" s="328"/>
      <c r="I56" s="174">
        <v>29589</v>
      </c>
      <c r="J56" s="9" t="s">
        <v>40</v>
      </c>
      <c r="K56" s="259"/>
      <c r="L56" s="140">
        <v>65</v>
      </c>
      <c r="M56" s="308" t="s">
        <v>48</v>
      </c>
      <c r="N56" s="254"/>
      <c r="O56" s="8" t="s">
        <v>40</v>
      </c>
      <c r="P56" s="320"/>
      <c r="Q56" s="186">
        <v>40</v>
      </c>
      <c r="R56" s="123">
        <v>26</v>
      </c>
      <c r="S56" s="223" t="s">
        <v>40</v>
      </c>
      <c r="T56" s="103">
        <v>47</v>
      </c>
      <c r="U56" s="188">
        <v>45</v>
      </c>
      <c r="V56" s="121" t="s">
        <v>40</v>
      </c>
      <c r="W56" s="10" t="s">
        <v>40</v>
      </c>
      <c r="X56" s="223" t="s">
        <v>40</v>
      </c>
      <c r="Y56" s="172">
        <v>29</v>
      </c>
      <c r="Z56" s="121" t="s">
        <v>40</v>
      </c>
      <c r="AA56" s="189">
        <v>468</v>
      </c>
      <c r="AB56" s="9" t="s">
        <v>40</v>
      </c>
      <c r="AC56" s="223" t="s">
        <v>40</v>
      </c>
      <c r="AD56" s="223" t="s">
        <v>40</v>
      </c>
      <c r="AE56" s="223" t="s">
        <v>40</v>
      </c>
      <c r="AF56" s="223" t="s">
        <v>40</v>
      </c>
      <c r="AG56" s="30"/>
    </row>
    <row r="57" spans="1:33" ht="17" thickBot="1">
      <c r="A57" s="388"/>
      <c r="B57" s="67"/>
      <c r="C57" s="165">
        <v>1833</v>
      </c>
      <c r="D57" s="19" t="s">
        <v>40</v>
      </c>
      <c r="E57" s="287" t="s">
        <v>40</v>
      </c>
      <c r="F57" s="252"/>
      <c r="G57" s="107">
        <v>1842</v>
      </c>
      <c r="H57" s="331"/>
      <c r="I57" s="174">
        <v>2652</v>
      </c>
      <c r="J57" s="20" t="s">
        <v>40</v>
      </c>
      <c r="K57" s="259"/>
      <c r="L57" s="140">
        <v>47</v>
      </c>
      <c r="M57" s="309">
        <v>1126</v>
      </c>
      <c r="N57" s="256"/>
      <c r="O57" s="8" t="s">
        <v>40</v>
      </c>
      <c r="P57" s="320"/>
      <c r="Q57" s="191">
        <v>25</v>
      </c>
      <c r="R57" s="20" t="s">
        <v>40</v>
      </c>
      <c r="S57" s="225" t="s">
        <v>40</v>
      </c>
      <c r="T57" s="167">
        <v>33.29</v>
      </c>
      <c r="U57" s="271">
        <v>73</v>
      </c>
      <c r="V57" s="121" t="s">
        <v>40</v>
      </c>
      <c r="W57" s="21" t="s">
        <v>40</v>
      </c>
      <c r="X57" s="225" t="s">
        <v>40</v>
      </c>
      <c r="Y57" s="121" t="s">
        <v>40</v>
      </c>
      <c r="Z57" s="121" t="s">
        <v>40</v>
      </c>
      <c r="AA57" s="175">
        <v>23</v>
      </c>
      <c r="AB57" s="20" t="s">
        <v>40</v>
      </c>
      <c r="AC57" s="225" t="s">
        <v>40</v>
      </c>
      <c r="AD57" s="225" t="s">
        <v>40</v>
      </c>
      <c r="AE57" s="225" t="s">
        <v>40</v>
      </c>
      <c r="AF57" s="225" t="s">
        <v>40</v>
      </c>
      <c r="AG57" s="30"/>
    </row>
    <row r="58" spans="1:33">
      <c r="A58" s="387" t="s">
        <v>52</v>
      </c>
      <c r="B58" s="192"/>
      <c r="C58" s="193">
        <v>1649</v>
      </c>
      <c r="D58" s="7" t="s">
        <v>40</v>
      </c>
      <c r="E58" s="288" t="s">
        <v>40</v>
      </c>
      <c r="F58" s="272">
        <v>1266</v>
      </c>
      <c r="G58" s="95">
        <v>1398</v>
      </c>
      <c r="H58" s="259"/>
      <c r="I58" s="195">
        <v>2606</v>
      </c>
      <c r="J58" s="142">
        <v>26</v>
      </c>
      <c r="K58" s="72" t="s">
        <v>40</v>
      </c>
      <c r="L58" s="290">
        <v>22.5</v>
      </c>
      <c r="M58" s="7" t="s">
        <v>40</v>
      </c>
      <c r="N58" s="194" t="s">
        <v>40</v>
      </c>
      <c r="O58" s="114">
        <v>162</v>
      </c>
      <c r="P58" s="196">
        <v>43</v>
      </c>
      <c r="Q58" s="197">
        <v>21</v>
      </c>
      <c r="R58" s="78" t="s">
        <v>40</v>
      </c>
      <c r="S58" s="78" t="s">
        <v>40</v>
      </c>
      <c r="T58" s="78" t="s">
        <v>40</v>
      </c>
      <c r="U58" s="139">
        <v>26</v>
      </c>
      <c r="V58" s="72" t="s">
        <v>40</v>
      </c>
      <c r="W58" s="75" t="s">
        <v>40</v>
      </c>
      <c r="X58" s="78" t="s">
        <v>40</v>
      </c>
      <c r="Y58" s="119">
        <v>26</v>
      </c>
      <c r="Z58" s="119">
        <v>32</v>
      </c>
      <c r="AA58" s="226">
        <v>35</v>
      </c>
      <c r="AB58" s="78" t="s">
        <v>40</v>
      </c>
      <c r="AC58" s="158">
        <v>37</v>
      </c>
      <c r="AD58" s="78" t="s">
        <v>40</v>
      </c>
      <c r="AE58" s="158">
        <v>22</v>
      </c>
      <c r="AF58" s="158">
        <v>37</v>
      </c>
      <c r="AG58" s="30"/>
    </row>
    <row r="59" spans="1:33">
      <c r="A59" s="387"/>
      <c r="B59" s="192"/>
      <c r="C59" s="193">
        <v>1650</v>
      </c>
      <c r="D59" s="7" t="s">
        <v>40</v>
      </c>
      <c r="E59" s="278" t="s">
        <v>40</v>
      </c>
      <c r="F59" s="273">
        <v>85</v>
      </c>
      <c r="G59" s="82">
        <v>54.37</v>
      </c>
      <c r="H59" s="259"/>
      <c r="I59" s="122">
        <v>520</v>
      </c>
      <c r="J59" s="8" t="s">
        <v>40</v>
      </c>
      <c r="K59" s="78" t="s">
        <v>40</v>
      </c>
      <c r="L59" s="291" t="s">
        <v>40</v>
      </c>
      <c r="M59" s="7" t="s">
        <v>40</v>
      </c>
      <c r="N59" s="198" t="s">
        <v>40</v>
      </c>
      <c r="O59" s="8" t="s">
        <v>40</v>
      </c>
      <c r="P59" s="198" t="s">
        <v>40</v>
      </c>
      <c r="Q59" s="199" t="s">
        <v>40</v>
      </c>
      <c r="R59" s="78" t="s">
        <v>40</v>
      </c>
      <c r="S59" s="78" t="s">
        <v>40</v>
      </c>
      <c r="T59" s="78" t="s">
        <v>40</v>
      </c>
      <c r="U59" s="139">
        <v>21</v>
      </c>
      <c r="V59" s="78" t="s">
        <v>40</v>
      </c>
      <c r="W59" s="75" t="s">
        <v>40</v>
      </c>
      <c r="X59" s="78" t="s">
        <v>40</v>
      </c>
      <c r="Y59" s="78" t="s">
        <v>40</v>
      </c>
      <c r="Z59" s="78" t="s">
        <v>40</v>
      </c>
      <c r="AA59" s="227">
        <v>20</v>
      </c>
      <c r="AB59" s="78" t="s">
        <v>40</v>
      </c>
      <c r="AC59" s="78" t="s">
        <v>40</v>
      </c>
      <c r="AD59" s="78" t="s">
        <v>40</v>
      </c>
      <c r="AE59" s="78" t="s">
        <v>40</v>
      </c>
      <c r="AF59" s="78" t="s">
        <v>40</v>
      </c>
      <c r="AG59" s="30"/>
    </row>
    <row r="60" spans="1:33">
      <c r="A60" s="387"/>
      <c r="B60" s="192" t="s">
        <v>53</v>
      </c>
      <c r="C60" s="193">
        <v>1651</v>
      </c>
      <c r="D60" s="7" t="s">
        <v>40</v>
      </c>
      <c r="E60" s="278" t="s">
        <v>40</v>
      </c>
      <c r="F60" s="274">
        <v>606</v>
      </c>
      <c r="G60" s="104">
        <v>869.9</v>
      </c>
      <c r="H60" s="259"/>
      <c r="I60" s="77">
        <v>1389</v>
      </c>
      <c r="J60" s="8" t="s">
        <v>40</v>
      </c>
      <c r="K60" s="78" t="s">
        <v>40</v>
      </c>
      <c r="L60" s="291" t="s">
        <v>40</v>
      </c>
      <c r="M60" s="7" t="s">
        <v>40</v>
      </c>
      <c r="N60" s="198" t="s">
        <v>40</v>
      </c>
      <c r="O60" s="8" t="s">
        <v>40</v>
      </c>
      <c r="P60" s="198" t="s">
        <v>40</v>
      </c>
      <c r="Q60" s="199" t="s">
        <v>40</v>
      </c>
      <c r="R60" s="78" t="s">
        <v>40</v>
      </c>
      <c r="S60" s="78" t="s">
        <v>40</v>
      </c>
      <c r="T60" s="78" t="s">
        <v>40</v>
      </c>
      <c r="U60" s="10" t="s">
        <v>40</v>
      </c>
      <c r="V60" s="78" t="s">
        <v>40</v>
      </c>
      <c r="W60" s="75" t="s">
        <v>40</v>
      </c>
      <c r="X60" s="78" t="s">
        <v>40</v>
      </c>
      <c r="Y60" s="78" t="s">
        <v>40</v>
      </c>
      <c r="Z60" s="158">
        <v>21</v>
      </c>
      <c r="AA60" s="227">
        <v>35</v>
      </c>
      <c r="AB60" s="78" t="s">
        <v>40</v>
      </c>
      <c r="AC60" s="78" t="s">
        <v>40</v>
      </c>
      <c r="AD60" s="78" t="s">
        <v>40</v>
      </c>
      <c r="AE60" s="78" t="s">
        <v>40</v>
      </c>
      <c r="AF60" s="78" t="s">
        <v>40</v>
      </c>
      <c r="AG60" s="30"/>
    </row>
    <row r="61" spans="1:33">
      <c r="A61" s="387"/>
      <c r="B61" s="192"/>
      <c r="C61" s="193">
        <v>1652</v>
      </c>
      <c r="D61" s="7" t="s">
        <v>40</v>
      </c>
      <c r="E61" s="278" t="s">
        <v>40</v>
      </c>
      <c r="F61" s="274">
        <v>270</v>
      </c>
      <c r="G61" s="104">
        <v>145</v>
      </c>
      <c r="H61" s="259"/>
      <c r="I61" s="77">
        <v>1689</v>
      </c>
      <c r="J61" s="8" t="s">
        <v>40</v>
      </c>
      <c r="K61" s="78" t="s">
        <v>40</v>
      </c>
      <c r="L61" s="291" t="s">
        <v>40</v>
      </c>
      <c r="M61" s="7" t="s">
        <v>40</v>
      </c>
      <c r="N61" s="198" t="s">
        <v>40</v>
      </c>
      <c r="O61" s="104">
        <v>365.3</v>
      </c>
      <c r="P61" s="200">
        <v>814</v>
      </c>
      <c r="Q61" s="199" t="s">
        <v>40</v>
      </c>
      <c r="R61" s="78" t="s">
        <v>40</v>
      </c>
      <c r="S61" s="78" t="s">
        <v>40</v>
      </c>
      <c r="T61" s="78" t="s">
        <v>40</v>
      </c>
      <c r="U61" s="10" t="s">
        <v>40</v>
      </c>
      <c r="V61" s="78" t="s">
        <v>40</v>
      </c>
      <c r="W61" s="75" t="s">
        <v>40</v>
      </c>
      <c r="X61" s="78" t="s">
        <v>40</v>
      </c>
      <c r="Y61" s="158">
        <v>23</v>
      </c>
      <c r="Z61" s="137">
        <v>45</v>
      </c>
      <c r="AA61" s="227">
        <v>35</v>
      </c>
      <c r="AB61" s="78" t="s">
        <v>40</v>
      </c>
      <c r="AC61" s="158">
        <v>24</v>
      </c>
      <c r="AD61" s="78" t="s">
        <v>40</v>
      </c>
      <c r="AE61" s="78" t="s">
        <v>40</v>
      </c>
      <c r="AF61" s="158">
        <v>27</v>
      </c>
      <c r="AG61" s="30"/>
    </row>
    <row r="62" spans="1:33">
      <c r="A62" s="387"/>
      <c r="B62" s="201"/>
      <c r="C62" s="202">
        <v>1653</v>
      </c>
      <c r="D62" s="13" t="s">
        <v>40</v>
      </c>
      <c r="E62" s="279" t="s">
        <v>40</v>
      </c>
      <c r="F62" s="275">
        <v>310</v>
      </c>
      <c r="G62" s="98">
        <v>1059</v>
      </c>
      <c r="H62" s="260"/>
      <c r="I62" s="87">
        <v>4298</v>
      </c>
      <c r="J62" s="203">
        <v>23</v>
      </c>
      <c r="K62" s="88" t="s">
        <v>40</v>
      </c>
      <c r="L62" s="292">
        <v>30.5</v>
      </c>
      <c r="M62" s="13" t="s">
        <v>40</v>
      </c>
      <c r="N62" s="96" t="s">
        <v>40</v>
      </c>
      <c r="O62" s="203">
        <v>21.34</v>
      </c>
      <c r="P62" s="96" t="s">
        <v>40</v>
      </c>
      <c r="Q62" s="204" t="s">
        <v>40</v>
      </c>
      <c r="R62" s="88" t="s">
        <v>40</v>
      </c>
      <c r="S62" s="88" t="s">
        <v>40</v>
      </c>
      <c r="T62" s="88" t="s">
        <v>40</v>
      </c>
      <c r="U62" s="144">
        <v>20</v>
      </c>
      <c r="V62" s="88" t="s">
        <v>40</v>
      </c>
      <c r="W62" s="85" t="s">
        <v>40</v>
      </c>
      <c r="X62" s="88" t="s">
        <v>40</v>
      </c>
      <c r="Y62" s="88" t="s">
        <v>40</v>
      </c>
      <c r="Z62" s="88" t="s">
        <v>40</v>
      </c>
      <c r="AA62" s="228">
        <v>38</v>
      </c>
      <c r="AB62" s="88" t="s">
        <v>40</v>
      </c>
      <c r="AC62" s="88" t="s">
        <v>40</v>
      </c>
      <c r="AD62" s="88" t="s">
        <v>40</v>
      </c>
      <c r="AE62" s="88" t="s">
        <v>40</v>
      </c>
      <c r="AF62" s="88" t="s">
        <v>40</v>
      </c>
      <c r="AG62" s="30"/>
    </row>
    <row r="63" spans="1:33">
      <c r="A63" s="387"/>
      <c r="B63" s="205"/>
      <c r="C63" s="206">
        <v>1654</v>
      </c>
      <c r="D63" s="7" t="s">
        <v>40</v>
      </c>
      <c r="E63" s="278" t="s">
        <v>40</v>
      </c>
      <c r="F63" s="274">
        <v>176</v>
      </c>
      <c r="G63" s="82">
        <v>91.02</v>
      </c>
      <c r="H63" s="259"/>
      <c r="I63" s="77">
        <v>2727</v>
      </c>
      <c r="J63" s="8" t="s">
        <v>40</v>
      </c>
      <c r="K63" s="78" t="s">
        <v>40</v>
      </c>
      <c r="L63" s="10" t="s">
        <v>40</v>
      </c>
      <c r="M63" s="7" t="s">
        <v>40</v>
      </c>
      <c r="N63" s="198" t="s">
        <v>40</v>
      </c>
      <c r="O63" s="8" t="s">
        <v>40</v>
      </c>
      <c r="P63" s="198" t="s">
        <v>40</v>
      </c>
      <c r="Q63" s="11" t="s">
        <v>40</v>
      </c>
      <c r="R63" s="9" t="s">
        <v>40</v>
      </c>
      <c r="S63" s="78" t="s">
        <v>40</v>
      </c>
      <c r="T63" s="9" t="s">
        <v>40</v>
      </c>
      <c r="U63" s="10" t="s">
        <v>40</v>
      </c>
      <c r="V63" s="78" t="s">
        <v>40</v>
      </c>
      <c r="W63" s="8" t="s">
        <v>40</v>
      </c>
      <c r="X63" s="78" t="s">
        <v>40</v>
      </c>
      <c r="Y63" s="78" t="s">
        <v>40</v>
      </c>
      <c r="Z63" s="158">
        <v>21</v>
      </c>
      <c r="AA63" s="223" t="s">
        <v>40</v>
      </c>
      <c r="AB63" s="9" t="s">
        <v>40</v>
      </c>
      <c r="AC63" s="78" t="s">
        <v>40</v>
      </c>
      <c r="AD63" s="78" t="s">
        <v>40</v>
      </c>
      <c r="AE63" s="78" t="s">
        <v>40</v>
      </c>
      <c r="AF63" s="78" t="s">
        <v>40</v>
      </c>
      <c r="AG63" s="30"/>
    </row>
    <row r="64" spans="1:33">
      <c r="A64" s="387"/>
      <c r="B64" s="192"/>
      <c r="C64" s="193">
        <v>1655</v>
      </c>
      <c r="D64" s="7" t="s">
        <v>40</v>
      </c>
      <c r="E64" s="278" t="s">
        <v>40</v>
      </c>
      <c r="F64" s="276">
        <v>225</v>
      </c>
      <c r="G64" s="104">
        <v>410.5</v>
      </c>
      <c r="H64" s="259"/>
      <c r="I64" s="77">
        <v>1936</v>
      </c>
      <c r="J64" s="142">
        <v>24</v>
      </c>
      <c r="K64" s="78" t="s">
        <v>40</v>
      </c>
      <c r="L64" s="10" t="s">
        <v>40</v>
      </c>
      <c r="M64" s="310">
        <v>127</v>
      </c>
      <c r="N64" s="207">
        <v>37</v>
      </c>
      <c r="O64" s="95" t="s">
        <v>48</v>
      </c>
      <c r="P64" s="208">
        <v>2412</v>
      </c>
      <c r="Q64" s="11" t="s">
        <v>40</v>
      </c>
      <c r="R64" s="9" t="s">
        <v>40</v>
      </c>
      <c r="S64" s="78" t="s">
        <v>40</v>
      </c>
      <c r="T64" s="9" t="s">
        <v>40</v>
      </c>
      <c r="U64" s="139">
        <v>20</v>
      </c>
      <c r="V64" s="78" t="s">
        <v>40</v>
      </c>
      <c r="W64" s="8" t="s">
        <v>40</v>
      </c>
      <c r="X64" s="78" t="s">
        <v>40</v>
      </c>
      <c r="Y64" s="78" t="s">
        <v>40</v>
      </c>
      <c r="Z64" s="78" t="s">
        <v>40</v>
      </c>
      <c r="AA64" s="227">
        <v>21</v>
      </c>
      <c r="AB64" s="9" t="s">
        <v>40</v>
      </c>
      <c r="AC64" s="78" t="s">
        <v>40</v>
      </c>
      <c r="AD64" s="78" t="s">
        <v>40</v>
      </c>
      <c r="AE64" s="78" t="s">
        <v>40</v>
      </c>
      <c r="AF64" s="78" t="s">
        <v>40</v>
      </c>
      <c r="AG64" s="30"/>
    </row>
    <row r="65" spans="1:33">
      <c r="A65" s="387"/>
      <c r="B65" s="192" t="s">
        <v>54</v>
      </c>
      <c r="C65" s="193">
        <v>1656</v>
      </c>
      <c r="D65" s="7" t="s">
        <v>40</v>
      </c>
      <c r="E65" s="278" t="s">
        <v>40</v>
      </c>
      <c r="F65" s="274">
        <v>118</v>
      </c>
      <c r="G65" s="104">
        <v>999.4</v>
      </c>
      <c r="H65" s="259"/>
      <c r="I65" s="77">
        <v>4267</v>
      </c>
      <c r="J65" s="8" t="s">
        <v>40</v>
      </c>
      <c r="K65" s="78" t="s">
        <v>40</v>
      </c>
      <c r="L65" s="139">
        <v>20</v>
      </c>
      <c r="M65" s="311" t="s">
        <v>40</v>
      </c>
      <c r="N65" s="198" t="s">
        <v>40</v>
      </c>
      <c r="O65" s="142">
        <v>27.59</v>
      </c>
      <c r="P65" s="207">
        <v>36</v>
      </c>
      <c r="Q65" s="11" t="s">
        <v>40</v>
      </c>
      <c r="R65" s="9" t="s">
        <v>40</v>
      </c>
      <c r="S65" s="78" t="s">
        <v>40</v>
      </c>
      <c r="T65" s="9" t="s">
        <v>40</v>
      </c>
      <c r="U65" s="139">
        <v>23</v>
      </c>
      <c r="V65" s="78" t="s">
        <v>40</v>
      </c>
      <c r="W65" s="8" t="s">
        <v>40</v>
      </c>
      <c r="X65" s="78" t="s">
        <v>40</v>
      </c>
      <c r="Y65" s="158">
        <v>25</v>
      </c>
      <c r="Z65" s="78" t="s">
        <v>40</v>
      </c>
      <c r="AA65" s="229">
        <v>69</v>
      </c>
      <c r="AB65" s="9" t="s">
        <v>40</v>
      </c>
      <c r="AC65" s="78" t="s">
        <v>40</v>
      </c>
      <c r="AD65" s="78" t="s">
        <v>40</v>
      </c>
      <c r="AE65" s="78" t="s">
        <v>40</v>
      </c>
      <c r="AF65" s="78" t="s">
        <v>40</v>
      </c>
      <c r="AG65" s="30"/>
    </row>
    <row r="66" spans="1:33">
      <c r="A66" s="387"/>
      <c r="B66" s="192"/>
      <c r="C66" s="193">
        <v>1657</v>
      </c>
      <c r="D66" s="7" t="s">
        <v>40</v>
      </c>
      <c r="E66" s="278" t="s">
        <v>40</v>
      </c>
      <c r="F66" s="274">
        <v>132</v>
      </c>
      <c r="G66" s="82">
        <v>96.05</v>
      </c>
      <c r="H66" s="259"/>
      <c r="I66" s="77">
        <v>2258</v>
      </c>
      <c r="J66" s="8" t="s">
        <v>40</v>
      </c>
      <c r="K66" s="78" t="s">
        <v>40</v>
      </c>
      <c r="L66" s="10" t="s">
        <v>40</v>
      </c>
      <c r="M66" s="7" t="s">
        <v>40</v>
      </c>
      <c r="N66" s="198" t="s">
        <v>40</v>
      </c>
      <c r="O66" s="8" t="s">
        <v>40</v>
      </c>
      <c r="P66" s="198" t="s">
        <v>40</v>
      </c>
      <c r="Q66" s="11" t="s">
        <v>40</v>
      </c>
      <c r="R66" s="9" t="s">
        <v>40</v>
      </c>
      <c r="S66" s="78" t="s">
        <v>40</v>
      </c>
      <c r="T66" s="9" t="s">
        <v>40</v>
      </c>
      <c r="U66" s="10" t="s">
        <v>40</v>
      </c>
      <c r="V66" s="78" t="s">
        <v>40</v>
      </c>
      <c r="W66" s="8" t="s">
        <v>40</v>
      </c>
      <c r="X66" s="78" t="s">
        <v>40</v>
      </c>
      <c r="Y66" s="78" t="s">
        <v>40</v>
      </c>
      <c r="Z66" s="78" t="s">
        <v>40</v>
      </c>
      <c r="AA66" s="223" t="s">
        <v>40</v>
      </c>
      <c r="AB66" s="9" t="s">
        <v>40</v>
      </c>
      <c r="AC66" s="78" t="s">
        <v>40</v>
      </c>
      <c r="AD66" s="78" t="s">
        <v>40</v>
      </c>
      <c r="AE66" s="78" t="s">
        <v>40</v>
      </c>
      <c r="AF66" s="78" t="s">
        <v>40</v>
      </c>
      <c r="AG66" s="30"/>
    </row>
    <row r="67" spans="1:33">
      <c r="A67" s="402"/>
      <c r="B67" s="201"/>
      <c r="C67" s="202">
        <v>1658</v>
      </c>
      <c r="D67" s="13" t="s">
        <v>40</v>
      </c>
      <c r="E67" s="279" t="s">
        <v>40</v>
      </c>
      <c r="F67" s="275">
        <v>992</v>
      </c>
      <c r="G67" s="98">
        <v>2256</v>
      </c>
      <c r="H67" s="260"/>
      <c r="I67" s="87">
        <v>3558</v>
      </c>
      <c r="J67" s="14" t="s">
        <v>40</v>
      </c>
      <c r="K67" s="88" t="s">
        <v>40</v>
      </c>
      <c r="L67" s="16" t="s">
        <v>40</v>
      </c>
      <c r="M67" s="301" t="s">
        <v>48</v>
      </c>
      <c r="N67" s="209">
        <v>2053</v>
      </c>
      <c r="O67" s="14" t="s">
        <v>40</v>
      </c>
      <c r="P67" s="210">
        <v>58</v>
      </c>
      <c r="Q67" s="17" t="s">
        <v>40</v>
      </c>
      <c r="R67" s="15" t="s">
        <v>40</v>
      </c>
      <c r="S67" s="88" t="s">
        <v>40</v>
      </c>
      <c r="T67" s="15" t="s">
        <v>40</v>
      </c>
      <c r="U67" s="16" t="s">
        <v>40</v>
      </c>
      <c r="V67" s="88" t="s">
        <v>40</v>
      </c>
      <c r="W67" s="14" t="s">
        <v>40</v>
      </c>
      <c r="X67" s="88" t="s">
        <v>40</v>
      </c>
      <c r="Y67" s="88" t="s">
        <v>40</v>
      </c>
      <c r="Z67" s="88" t="s">
        <v>40</v>
      </c>
      <c r="AA67" s="228">
        <v>32</v>
      </c>
      <c r="AB67" s="15" t="s">
        <v>40</v>
      </c>
      <c r="AC67" s="88" t="s">
        <v>40</v>
      </c>
      <c r="AD67" s="88" t="s">
        <v>40</v>
      </c>
      <c r="AE67" s="88" t="s">
        <v>40</v>
      </c>
      <c r="AF67" s="88" t="s">
        <v>40</v>
      </c>
      <c r="AG67" s="30"/>
    </row>
    <row r="68" spans="1:33">
      <c r="A68" s="403" t="s">
        <v>55</v>
      </c>
      <c r="B68" s="205"/>
      <c r="C68" s="193">
        <v>1874</v>
      </c>
      <c r="D68" s="28" t="s">
        <v>40</v>
      </c>
      <c r="E68" s="282" t="s">
        <v>40</v>
      </c>
      <c r="F68" s="249"/>
      <c r="G68" s="104">
        <v>445.1</v>
      </c>
      <c r="H68" s="259"/>
      <c r="I68" s="77">
        <v>2127</v>
      </c>
      <c r="J68" s="82">
        <v>87.42</v>
      </c>
      <c r="K68" s="259"/>
      <c r="L68" s="293">
        <v>48.5</v>
      </c>
      <c r="M68" s="312">
        <v>28.67</v>
      </c>
      <c r="N68" s="262"/>
      <c r="O68" s="95">
        <v>1010</v>
      </c>
      <c r="P68" s="326">
        <v>320</v>
      </c>
      <c r="Q68" s="186">
        <v>62</v>
      </c>
      <c r="R68" s="137">
        <v>40</v>
      </c>
      <c r="S68" s="78" t="s">
        <v>40</v>
      </c>
      <c r="T68" s="9" t="s">
        <v>40</v>
      </c>
      <c r="U68" s="183">
        <v>50.89</v>
      </c>
      <c r="V68" s="121" t="s">
        <v>40</v>
      </c>
      <c r="W68" s="26" t="s">
        <v>40</v>
      </c>
      <c r="X68" s="78" t="s">
        <v>40</v>
      </c>
      <c r="Y68" s="121" t="s">
        <v>40</v>
      </c>
      <c r="Z68" s="121" t="s">
        <v>40</v>
      </c>
      <c r="AA68" s="211">
        <v>53</v>
      </c>
      <c r="AB68" s="78" t="s">
        <v>40</v>
      </c>
      <c r="AC68" s="158">
        <v>27</v>
      </c>
      <c r="AD68" s="158">
        <v>21</v>
      </c>
      <c r="AE68" s="78" t="s">
        <v>40</v>
      </c>
      <c r="AF68" s="78" t="s">
        <v>40</v>
      </c>
      <c r="AG68" s="30"/>
    </row>
    <row r="69" spans="1:33">
      <c r="A69" s="387"/>
      <c r="B69" s="192"/>
      <c r="C69" s="193">
        <v>1875</v>
      </c>
      <c r="D69" s="7" t="s">
        <v>40</v>
      </c>
      <c r="E69" s="282" t="s">
        <v>40</v>
      </c>
      <c r="F69" s="249"/>
      <c r="G69" s="104">
        <v>571.5</v>
      </c>
      <c r="H69" s="259"/>
      <c r="I69" s="77">
        <v>5417</v>
      </c>
      <c r="J69" s="82">
        <v>131</v>
      </c>
      <c r="K69" s="259"/>
      <c r="L69" s="293">
        <v>87</v>
      </c>
      <c r="M69" s="312">
        <v>37</v>
      </c>
      <c r="N69" s="262"/>
      <c r="O69" s="104">
        <v>152.6</v>
      </c>
      <c r="P69" s="324">
        <v>45</v>
      </c>
      <c r="Q69" s="186">
        <v>98</v>
      </c>
      <c r="R69" s="78" t="s">
        <v>40</v>
      </c>
      <c r="S69" s="78" t="s">
        <v>40</v>
      </c>
      <c r="T69" s="103">
        <v>44.55</v>
      </c>
      <c r="U69" s="183">
        <v>63.42</v>
      </c>
      <c r="V69" s="121" t="s">
        <v>40</v>
      </c>
      <c r="W69" s="8" t="s">
        <v>40</v>
      </c>
      <c r="X69" s="78" t="s">
        <v>40</v>
      </c>
      <c r="Y69" s="121" t="s">
        <v>40</v>
      </c>
      <c r="Z69" s="121" t="s">
        <v>40</v>
      </c>
      <c r="AA69" s="211">
        <v>60</v>
      </c>
      <c r="AB69" s="78" t="s">
        <v>40</v>
      </c>
      <c r="AC69" s="158">
        <v>24</v>
      </c>
      <c r="AD69" s="158">
        <v>23</v>
      </c>
      <c r="AE69" s="78" t="s">
        <v>40</v>
      </c>
      <c r="AF69" s="78" t="s">
        <v>40</v>
      </c>
      <c r="AG69" s="30"/>
    </row>
    <row r="70" spans="1:33">
      <c r="A70" s="387"/>
      <c r="B70" s="192" t="s">
        <v>56</v>
      </c>
      <c r="C70" s="193">
        <v>1876</v>
      </c>
      <c r="D70" s="7" t="s">
        <v>40</v>
      </c>
      <c r="E70" s="282" t="s">
        <v>40</v>
      </c>
      <c r="F70" s="249"/>
      <c r="G70" s="104">
        <v>744.7</v>
      </c>
      <c r="H70" s="259"/>
      <c r="I70" s="77">
        <v>1596</v>
      </c>
      <c r="J70" s="142">
        <v>22.75</v>
      </c>
      <c r="K70" s="259"/>
      <c r="L70" s="294">
        <v>34.6</v>
      </c>
      <c r="M70" s="312">
        <v>29.74</v>
      </c>
      <c r="N70" s="262"/>
      <c r="O70" s="82">
        <v>63.69</v>
      </c>
      <c r="P70" s="324">
        <v>63</v>
      </c>
      <c r="Q70" s="186">
        <v>53</v>
      </c>
      <c r="R70" s="158">
        <v>21</v>
      </c>
      <c r="S70" s="78" t="s">
        <v>40</v>
      </c>
      <c r="T70" s="103">
        <v>67.86</v>
      </c>
      <c r="U70" s="212">
        <v>281.60000000000002</v>
      </c>
      <c r="V70" s="121" t="s">
        <v>40</v>
      </c>
      <c r="W70" s="8" t="s">
        <v>40</v>
      </c>
      <c r="X70" s="78" t="s">
        <v>40</v>
      </c>
      <c r="Y70" s="172">
        <v>24</v>
      </c>
      <c r="Z70" s="121" t="s">
        <v>40</v>
      </c>
      <c r="AA70" s="211">
        <v>69</v>
      </c>
      <c r="AB70" s="78" t="s">
        <v>40</v>
      </c>
      <c r="AC70" s="158">
        <v>33</v>
      </c>
      <c r="AD70" s="158">
        <v>20</v>
      </c>
      <c r="AE70" s="78" t="s">
        <v>40</v>
      </c>
      <c r="AF70" s="78" t="s">
        <v>40</v>
      </c>
      <c r="AG70" s="30"/>
    </row>
    <row r="71" spans="1:33">
      <c r="A71" s="387"/>
      <c r="B71" s="192"/>
      <c r="C71" s="193">
        <v>1877</v>
      </c>
      <c r="D71" s="7" t="s">
        <v>40</v>
      </c>
      <c r="E71" s="282" t="s">
        <v>40</v>
      </c>
      <c r="F71" s="249"/>
      <c r="G71" s="104">
        <v>151</v>
      </c>
      <c r="H71" s="259"/>
      <c r="I71" s="122">
        <v>722</v>
      </c>
      <c r="J71" s="8" t="s">
        <v>40</v>
      </c>
      <c r="K71" s="259"/>
      <c r="L71" s="294">
        <v>20</v>
      </c>
      <c r="M71" s="312">
        <v>28</v>
      </c>
      <c r="N71" s="262"/>
      <c r="O71" s="82">
        <v>44.52</v>
      </c>
      <c r="P71" s="324">
        <v>43</v>
      </c>
      <c r="Q71" s="197">
        <v>21</v>
      </c>
      <c r="R71" s="9" t="s">
        <v>40</v>
      </c>
      <c r="S71" s="158">
        <v>27</v>
      </c>
      <c r="T71" s="9" t="s">
        <v>40</v>
      </c>
      <c r="U71" s="10" t="s">
        <v>40</v>
      </c>
      <c r="V71" s="121" t="s">
        <v>40</v>
      </c>
      <c r="W71" s="8" t="s">
        <v>40</v>
      </c>
      <c r="X71" s="158">
        <v>25</v>
      </c>
      <c r="Y71" s="121" t="s">
        <v>40</v>
      </c>
      <c r="Z71" s="121" t="s">
        <v>40</v>
      </c>
      <c r="AA71" s="172">
        <v>37</v>
      </c>
      <c r="AB71" s="9" t="s">
        <v>40</v>
      </c>
      <c r="AC71" s="158">
        <v>38</v>
      </c>
      <c r="AD71" s="158">
        <v>25</v>
      </c>
      <c r="AE71" s="158">
        <v>25</v>
      </c>
      <c r="AF71" s="158">
        <v>22</v>
      </c>
      <c r="AG71" s="30"/>
    </row>
    <row r="72" spans="1:33" ht="17" thickBot="1">
      <c r="A72" s="388"/>
      <c r="B72" s="213"/>
      <c r="C72" s="214">
        <v>1878</v>
      </c>
      <c r="D72" s="19" t="s">
        <v>40</v>
      </c>
      <c r="E72" s="289" t="s">
        <v>40</v>
      </c>
      <c r="F72" s="261"/>
      <c r="G72" s="107">
        <v>1091</v>
      </c>
      <c r="H72" s="264"/>
      <c r="I72" s="216">
        <v>2186</v>
      </c>
      <c r="J72" s="217">
        <v>22.16</v>
      </c>
      <c r="K72" s="264"/>
      <c r="L72" s="295">
        <v>21.3</v>
      </c>
      <c r="M72" s="313" t="s">
        <v>40</v>
      </c>
      <c r="N72" s="263"/>
      <c r="O72" s="218">
        <v>114.3</v>
      </c>
      <c r="P72" s="325">
        <v>51</v>
      </c>
      <c r="Q72" s="23" t="s">
        <v>40</v>
      </c>
      <c r="R72" s="20" t="s">
        <v>40</v>
      </c>
      <c r="S72" s="219">
        <v>27</v>
      </c>
      <c r="T72" s="20" t="s">
        <v>40</v>
      </c>
      <c r="U72" s="21" t="s">
        <v>40</v>
      </c>
      <c r="V72" s="215" t="s">
        <v>40</v>
      </c>
      <c r="W72" s="22" t="s">
        <v>40</v>
      </c>
      <c r="X72" s="219">
        <v>25</v>
      </c>
      <c r="Y72" s="215" t="s">
        <v>40</v>
      </c>
      <c r="Z72" s="215" t="s">
        <v>40</v>
      </c>
      <c r="AA72" s="220">
        <v>68</v>
      </c>
      <c r="AB72" s="20" t="s">
        <v>40</v>
      </c>
      <c r="AC72" s="221">
        <v>52</v>
      </c>
      <c r="AD72" s="219">
        <v>31</v>
      </c>
      <c r="AE72" s="219">
        <v>25</v>
      </c>
      <c r="AF72" s="219">
        <v>29</v>
      </c>
      <c r="AG72" s="30"/>
    </row>
    <row r="73" spans="1:33">
      <c r="A73" s="30"/>
      <c r="B73" s="30"/>
      <c r="C73" s="30"/>
      <c r="D73" s="30"/>
      <c r="E73" s="30"/>
      <c r="F73" s="30"/>
      <c r="G73" s="32"/>
      <c r="H73" s="32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3"/>
      <c r="AB73" s="30"/>
      <c r="AC73" s="30"/>
      <c r="AD73" s="30"/>
      <c r="AE73" s="34"/>
      <c r="AF73" s="30"/>
      <c r="AG73" s="30"/>
    </row>
    <row r="74" spans="1:33">
      <c r="A74" s="190" t="s">
        <v>58</v>
      </c>
      <c r="C74" s="30"/>
      <c r="D74" s="30"/>
      <c r="E74" s="30"/>
      <c r="F74" s="30"/>
      <c r="G74" s="32"/>
      <c r="H74" s="32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3"/>
      <c r="AB74" s="30"/>
      <c r="AC74" s="30"/>
      <c r="AD74" s="30"/>
      <c r="AE74" s="34"/>
      <c r="AF74" s="30"/>
      <c r="AG74" s="30"/>
    </row>
    <row r="75" spans="1:33">
      <c r="A75" s="244" t="s">
        <v>61</v>
      </c>
      <c r="C75" s="30"/>
      <c r="D75" s="30"/>
      <c r="E75" s="30"/>
      <c r="F75" s="30"/>
      <c r="G75" s="32"/>
      <c r="H75" s="32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3"/>
      <c r="AB75" s="30"/>
      <c r="AC75" s="30"/>
      <c r="AD75" s="30"/>
      <c r="AE75" s="34"/>
      <c r="AF75" s="30"/>
      <c r="AG75" s="30"/>
    </row>
    <row r="76" spans="1:33">
      <c r="A76" s="245" t="s">
        <v>62</v>
      </c>
      <c r="C76" s="30"/>
      <c r="D76" s="30"/>
      <c r="E76" s="30"/>
      <c r="F76" s="30"/>
      <c r="G76" s="32"/>
      <c r="H76" s="32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3"/>
      <c r="AB76" s="30"/>
      <c r="AC76" s="30"/>
      <c r="AD76" s="30"/>
      <c r="AE76" s="34"/>
      <c r="AF76" s="30"/>
      <c r="AG76" s="30"/>
    </row>
    <row r="77" spans="1:33">
      <c r="A77" s="246" t="s">
        <v>63</v>
      </c>
      <c r="C77" s="30"/>
      <c r="D77" s="30"/>
      <c r="E77" s="30"/>
      <c r="F77" s="30"/>
      <c r="G77" s="32"/>
      <c r="H77" s="32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3"/>
      <c r="AB77" s="30"/>
      <c r="AC77" s="30"/>
      <c r="AD77" s="30"/>
      <c r="AE77" s="34"/>
      <c r="AF77" s="30"/>
      <c r="AG77" s="30"/>
    </row>
    <row r="78" spans="1:33">
      <c r="A78" s="247" t="s">
        <v>64</v>
      </c>
      <c r="C78" s="30"/>
      <c r="D78" s="30"/>
      <c r="E78" s="30"/>
      <c r="F78" s="30"/>
      <c r="G78" s="32"/>
      <c r="H78" s="32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3"/>
      <c r="AB78" s="30"/>
      <c r="AC78" s="30"/>
      <c r="AD78" s="30"/>
      <c r="AE78" s="34"/>
      <c r="AF78" s="30"/>
      <c r="AG78" s="30"/>
    </row>
    <row r="79" spans="1:33">
      <c r="A79" s="257" t="s">
        <v>59</v>
      </c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3"/>
      <c r="AB79" s="30"/>
      <c r="AC79" s="30"/>
      <c r="AD79" s="30"/>
      <c r="AE79" s="34"/>
      <c r="AF79" s="30"/>
      <c r="AG79" s="30"/>
    </row>
    <row r="80" spans="1:33">
      <c r="A80" s="242" t="s">
        <v>60</v>
      </c>
    </row>
  </sheetData>
  <mergeCells count="20">
    <mergeCell ref="A43:A57"/>
    <mergeCell ref="A58:A67"/>
    <mergeCell ref="A68:A72"/>
    <mergeCell ref="M6:N6"/>
    <mergeCell ref="G6:H6"/>
    <mergeCell ref="J6:K6"/>
    <mergeCell ref="O6:P6"/>
    <mergeCell ref="A8:A22"/>
    <mergeCell ref="A23:A42"/>
    <mergeCell ref="D4:E4"/>
    <mergeCell ref="M4:N4"/>
    <mergeCell ref="G4:H4"/>
    <mergeCell ref="J4:K4"/>
    <mergeCell ref="O4:P4"/>
    <mergeCell ref="D5:E5"/>
    <mergeCell ref="M5:N5"/>
    <mergeCell ref="G5:H5"/>
    <mergeCell ref="J5:K5"/>
    <mergeCell ref="O5:P5"/>
    <mergeCell ref="D6:E6"/>
  </mergeCells>
  <conditionalFormatting sqref="B58:C58 Q58:AA67">
    <cfRule type="cellIs" dxfId="1" priority="1" stopIfTrue="1" operator="between">
      <formula>100</formula>
      <formula>1000</formula>
    </cfRule>
  </conditionalFormatting>
  <conditionalFormatting sqref="Q59:AA67">
    <cfRule type="colorScale" priority="3">
      <colorScale>
        <cfvo type="num" val="&quot;40-100&quot;"/>
        <cfvo type="num" val="&quot;100-1000&quot;"/>
        <cfvo type="num" val="&quot;&gt;1000&quot;"/>
        <color rgb="FFFFFF00"/>
        <color rgb="FFFF6600"/>
        <color rgb="FFFF0000"/>
      </colorScale>
    </cfRule>
  </conditionalFormatting>
  <conditionalFormatting sqref="B59:C67">
    <cfRule type="cellIs" dxfId="0" priority="2" stopIfTrue="1" operator="between">
      <formula>100</formula>
      <formula>100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baseColWidth="10" defaultRowHeight="15" x14ac:dyDescent="0"/>
  <cols>
    <col min="8" max="8" width="12.33203125" bestFit="1" customWidth="1"/>
  </cols>
  <sheetData>
    <row r="1" spans="1:8">
      <c r="A1" s="375" t="s">
        <v>95</v>
      </c>
    </row>
    <row r="2" spans="1:8">
      <c r="A2" s="414" t="s">
        <v>67</v>
      </c>
      <c r="B2" s="406" t="s">
        <v>68</v>
      </c>
      <c r="C2" s="406" t="s">
        <v>3</v>
      </c>
      <c r="D2" s="406" t="s">
        <v>69</v>
      </c>
      <c r="E2" s="406" t="s">
        <v>70</v>
      </c>
      <c r="F2" s="406" t="s">
        <v>71</v>
      </c>
      <c r="G2" s="406" t="s">
        <v>72</v>
      </c>
      <c r="H2" s="406" t="s">
        <v>77</v>
      </c>
    </row>
    <row r="3" spans="1:8" ht="17" thickBot="1">
      <c r="A3" s="415"/>
      <c r="B3" s="407"/>
      <c r="C3" s="407"/>
      <c r="D3" s="407"/>
      <c r="E3" s="407"/>
      <c r="F3" s="407"/>
      <c r="G3" s="407"/>
      <c r="H3" s="407"/>
    </row>
    <row r="4" spans="1:8">
      <c r="A4" s="408" t="s">
        <v>73</v>
      </c>
      <c r="B4" s="340">
        <v>1819</v>
      </c>
      <c r="C4" s="376">
        <v>1552</v>
      </c>
      <c r="D4" s="377">
        <v>642</v>
      </c>
      <c r="E4" s="377">
        <v>322</v>
      </c>
      <c r="F4" s="377">
        <v>460</v>
      </c>
      <c r="G4" s="377">
        <v>342</v>
      </c>
      <c r="H4" s="377">
        <v>282</v>
      </c>
    </row>
    <row r="5" spans="1:8">
      <c r="A5" s="406"/>
      <c r="B5" s="340">
        <v>1820</v>
      </c>
      <c r="C5" s="377">
        <v>478</v>
      </c>
      <c r="D5" s="377">
        <v>329</v>
      </c>
      <c r="E5" s="377">
        <v>213</v>
      </c>
      <c r="F5" s="377">
        <v>388</v>
      </c>
      <c r="G5" s="377">
        <v>181</v>
      </c>
      <c r="H5" s="377">
        <v>147</v>
      </c>
    </row>
    <row r="6" spans="1:8" ht="17" thickBot="1">
      <c r="A6" s="409"/>
      <c r="B6" s="373">
        <v>1823</v>
      </c>
      <c r="C6" s="378">
        <v>245</v>
      </c>
      <c r="D6" s="378">
        <v>183</v>
      </c>
      <c r="E6" s="378">
        <v>180</v>
      </c>
      <c r="F6" s="378">
        <v>212</v>
      </c>
      <c r="G6" s="378">
        <v>149</v>
      </c>
      <c r="H6" s="378">
        <v>104</v>
      </c>
    </row>
    <row r="7" spans="1:8">
      <c r="A7" s="410" t="s">
        <v>74</v>
      </c>
      <c r="B7" s="340">
        <v>1825</v>
      </c>
      <c r="C7" s="377">
        <v>102</v>
      </c>
      <c r="D7" s="341" t="s">
        <v>75</v>
      </c>
      <c r="E7" s="341" t="s">
        <v>75</v>
      </c>
      <c r="F7" s="341" t="s">
        <v>75</v>
      </c>
      <c r="G7" s="341" t="s">
        <v>75</v>
      </c>
      <c r="H7" s="341" t="s">
        <v>75</v>
      </c>
    </row>
    <row r="8" spans="1:8">
      <c r="A8" s="411"/>
      <c r="B8" s="340">
        <v>1826</v>
      </c>
      <c r="C8" s="341" t="s">
        <v>75</v>
      </c>
      <c r="D8" s="341" t="s">
        <v>75</v>
      </c>
      <c r="E8" s="341" t="s">
        <v>75</v>
      </c>
      <c r="F8" s="341" t="s">
        <v>75</v>
      </c>
      <c r="G8" s="341" t="s">
        <v>75</v>
      </c>
      <c r="H8" s="341" t="s">
        <v>75</v>
      </c>
    </row>
    <row r="9" spans="1:8" ht="17" thickBot="1">
      <c r="A9" s="412"/>
      <c r="B9" s="373">
        <v>1828</v>
      </c>
      <c r="C9" s="379">
        <v>85</v>
      </c>
      <c r="D9" s="343" t="s">
        <v>75</v>
      </c>
      <c r="E9" s="343" t="s">
        <v>75</v>
      </c>
      <c r="F9" s="343" t="s">
        <v>75</v>
      </c>
      <c r="G9" s="343" t="s">
        <v>75</v>
      </c>
      <c r="H9" s="343" t="s">
        <v>75</v>
      </c>
    </row>
    <row r="10" spans="1:8">
      <c r="A10" s="413" t="s">
        <v>76</v>
      </c>
      <c r="B10" s="340">
        <v>1829</v>
      </c>
      <c r="C10" s="377">
        <v>931</v>
      </c>
      <c r="D10" s="377">
        <v>757</v>
      </c>
      <c r="E10" s="341" t="s">
        <v>75</v>
      </c>
      <c r="F10" s="341" t="s">
        <v>75</v>
      </c>
      <c r="G10" s="341" t="s">
        <v>75</v>
      </c>
      <c r="H10" s="341" t="s">
        <v>75</v>
      </c>
    </row>
    <row r="11" spans="1:8">
      <c r="A11" s="406"/>
      <c r="B11" s="340">
        <v>1830</v>
      </c>
      <c r="C11" s="377">
        <v>741</v>
      </c>
      <c r="D11" s="377">
        <v>612</v>
      </c>
      <c r="E11" s="380">
        <v>60</v>
      </c>
      <c r="F11" s="380">
        <v>58</v>
      </c>
      <c r="G11" s="341" t="s">
        <v>75</v>
      </c>
      <c r="H11" s="341" t="s">
        <v>75</v>
      </c>
    </row>
    <row r="12" spans="1:8">
      <c r="A12" s="406"/>
      <c r="B12" s="340">
        <v>1831</v>
      </c>
      <c r="C12" s="376">
        <v>1023</v>
      </c>
      <c r="D12" s="376">
        <v>1255</v>
      </c>
      <c r="E12" s="377">
        <v>988</v>
      </c>
      <c r="F12" s="377">
        <v>646</v>
      </c>
      <c r="G12" s="377">
        <v>831</v>
      </c>
      <c r="H12" s="377">
        <v>433</v>
      </c>
    </row>
    <row r="13" spans="1:8">
      <c r="A13" s="406"/>
      <c r="B13" s="340">
        <v>1832</v>
      </c>
      <c r="C13" s="376">
        <v>1744</v>
      </c>
      <c r="D13" s="377">
        <v>813</v>
      </c>
      <c r="E13" s="377">
        <v>211</v>
      </c>
      <c r="F13" s="377">
        <v>167</v>
      </c>
      <c r="G13" s="341" t="s">
        <v>75</v>
      </c>
      <c r="H13" s="380">
        <v>56</v>
      </c>
    </row>
    <row r="14" spans="1:8" ht="17" thickBot="1">
      <c r="A14" s="409"/>
      <c r="B14" s="373">
        <v>1833</v>
      </c>
      <c r="C14" s="378">
        <v>554</v>
      </c>
      <c r="D14" s="378">
        <v>827</v>
      </c>
      <c r="E14" s="378">
        <v>293</v>
      </c>
      <c r="F14" s="378">
        <v>634</v>
      </c>
      <c r="G14" s="378">
        <v>348</v>
      </c>
      <c r="H14" s="378">
        <v>454</v>
      </c>
    </row>
    <row r="16" spans="1:8" ht="17">
      <c r="A16" s="332" t="s">
        <v>78</v>
      </c>
    </row>
  </sheetData>
  <mergeCells count="11">
    <mergeCell ref="G2:G3"/>
    <mergeCell ref="A4:A6"/>
    <mergeCell ref="A7:A9"/>
    <mergeCell ref="A10:A14"/>
    <mergeCell ref="H2:H3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1"/>
  <sheetViews>
    <sheetView topLeftCell="B1" workbookViewId="0">
      <selection activeCell="B1" sqref="B1"/>
    </sheetView>
  </sheetViews>
  <sheetFormatPr baseColWidth="10" defaultRowHeight="15" x14ac:dyDescent="0"/>
  <cols>
    <col min="11" max="11" width="12.6640625" bestFit="1" customWidth="1"/>
    <col min="15" max="15" width="13.5" bestFit="1" customWidth="1"/>
    <col min="19" max="19" width="13.5" bestFit="1" customWidth="1"/>
  </cols>
  <sheetData>
    <row r="1" spans="2:19">
      <c r="B1" s="375" t="s">
        <v>98</v>
      </c>
    </row>
    <row r="2" spans="2:19">
      <c r="B2" s="375"/>
      <c r="D2" s="426" t="s">
        <v>97</v>
      </c>
      <c r="E2" s="426"/>
      <c r="F2" s="426"/>
      <c r="G2" s="426"/>
      <c r="H2" s="426"/>
      <c r="I2" s="427" t="s">
        <v>96</v>
      </c>
      <c r="J2" s="426"/>
      <c r="K2" s="426"/>
      <c r="L2" s="426"/>
      <c r="M2" s="426"/>
      <c r="N2" s="426"/>
      <c r="O2" s="426"/>
      <c r="P2" s="426"/>
      <c r="Q2" s="426"/>
      <c r="R2" s="426"/>
      <c r="S2" s="426"/>
    </row>
    <row r="3" spans="2:19" ht="17" thickBot="1">
      <c r="B3" s="347"/>
      <c r="C3" s="347"/>
      <c r="D3" s="337" t="s">
        <v>1</v>
      </c>
      <c r="E3" s="337" t="s">
        <v>3</v>
      </c>
      <c r="F3" s="337" t="s">
        <v>66</v>
      </c>
      <c r="G3" s="337" t="s">
        <v>65</v>
      </c>
      <c r="H3" s="337" t="s">
        <v>13</v>
      </c>
      <c r="I3" s="418" t="s">
        <v>17</v>
      </c>
      <c r="J3" s="419"/>
      <c r="K3" s="420"/>
      <c r="L3" s="423" t="s">
        <v>65</v>
      </c>
      <c r="M3" s="424"/>
      <c r="N3" s="424"/>
      <c r="O3" s="425"/>
      <c r="P3" s="424" t="s">
        <v>66</v>
      </c>
      <c r="Q3" s="424"/>
      <c r="R3" s="424"/>
      <c r="S3" s="424"/>
    </row>
    <row r="4" spans="2:19" ht="17" thickBot="1">
      <c r="B4" s="337" t="s">
        <v>67</v>
      </c>
      <c r="C4" s="337" t="s">
        <v>68</v>
      </c>
      <c r="D4" s="337" t="s">
        <v>85</v>
      </c>
      <c r="E4" s="337" t="s">
        <v>85</v>
      </c>
      <c r="F4" s="337" t="s">
        <v>85</v>
      </c>
      <c r="G4" s="337" t="s">
        <v>85</v>
      </c>
      <c r="H4" s="337" t="s">
        <v>85</v>
      </c>
      <c r="I4" s="421" t="s">
        <v>85</v>
      </c>
      <c r="J4" s="422"/>
      <c r="K4" s="338" t="s">
        <v>79</v>
      </c>
      <c r="L4" s="428" t="s">
        <v>85</v>
      </c>
      <c r="M4" s="422"/>
      <c r="N4" s="422"/>
      <c r="O4" s="339" t="s">
        <v>79</v>
      </c>
      <c r="P4" s="422" t="s">
        <v>85</v>
      </c>
      <c r="Q4" s="422"/>
      <c r="R4" s="422"/>
      <c r="S4" s="374" t="s">
        <v>79</v>
      </c>
    </row>
    <row r="5" spans="2:19">
      <c r="B5" s="416" t="s">
        <v>76</v>
      </c>
      <c r="C5" s="340">
        <v>1829</v>
      </c>
      <c r="D5" s="341" t="s">
        <v>40</v>
      </c>
      <c r="E5" s="341" t="s">
        <v>40</v>
      </c>
      <c r="F5" s="341" t="s">
        <v>40</v>
      </c>
      <c r="G5" s="341" t="s">
        <v>40</v>
      </c>
      <c r="H5" s="341" t="s">
        <v>40</v>
      </c>
      <c r="I5" s="355">
        <v>42</v>
      </c>
      <c r="J5" s="353">
        <v>35</v>
      </c>
      <c r="K5" s="348" t="s">
        <v>80</v>
      </c>
      <c r="L5" s="8" t="s">
        <v>40</v>
      </c>
      <c r="M5" s="344" t="s">
        <v>40</v>
      </c>
      <c r="N5" s="344" t="s">
        <v>40</v>
      </c>
      <c r="O5" s="345"/>
      <c r="P5" s="365">
        <v>66</v>
      </c>
      <c r="Q5" s="368">
        <v>38</v>
      </c>
      <c r="R5" s="360">
        <v>64</v>
      </c>
      <c r="S5" s="351" t="s">
        <v>90</v>
      </c>
    </row>
    <row r="6" spans="2:19">
      <c r="B6" s="411"/>
      <c r="C6" s="340">
        <v>1830</v>
      </c>
      <c r="D6" s="341" t="s">
        <v>40</v>
      </c>
      <c r="E6" s="342">
        <v>20</v>
      </c>
      <c r="F6" s="342">
        <v>20</v>
      </c>
      <c r="G6" s="341" t="s">
        <v>40</v>
      </c>
      <c r="H6" s="341" t="s">
        <v>40</v>
      </c>
      <c r="I6" s="355">
        <v>97</v>
      </c>
      <c r="J6" s="356">
        <v>55</v>
      </c>
      <c r="K6" s="348" t="s">
        <v>81</v>
      </c>
      <c r="L6" s="359">
        <v>112.4</v>
      </c>
      <c r="M6" s="360">
        <v>84</v>
      </c>
      <c r="N6" s="370">
        <v>107</v>
      </c>
      <c r="O6" s="345" t="s">
        <v>86</v>
      </c>
      <c r="P6" s="372">
        <v>107</v>
      </c>
      <c r="Q6" s="360">
        <v>62</v>
      </c>
      <c r="R6" s="371">
        <v>101</v>
      </c>
      <c r="S6" s="351" t="s">
        <v>91</v>
      </c>
    </row>
    <row r="7" spans="2:19">
      <c r="B7" s="411"/>
      <c r="C7" s="340">
        <v>1831</v>
      </c>
      <c r="D7" s="341" t="s">
        <v>40</v>
      </c>
      <c r="E7" s="341" t="s">
        <v>40</v>
      </c>
      <c r="F7" s="341" t="s">
        <v>40</v>
      </c>
      <c r="G7" s="341" t="s">
        <v>40</v>
      </c>
      <c r="H7" s="342">
        <v>21</v>
      </c>
      <c r="I7" s="357">
        <v>162</v>
      </c>
      <c r="J7" s="356">
        <v>66</v>
      </c>
      <c r="K7" s="348" t="s">
        <v>82</v>
      </c>
      <c r="L7" s="361">
        <v>45.52</v>
      </c>
      <c r="M7" s="368">
        <v>25</v>
      </c>
      <c r="N7" s="363">
        <v>49</v>
      </c>
      <c r="O7" s="345" t="s">
        <v>87</v>
      </c>
      <c r="P7" s="365">
        <v>78</v>
      </c>
      <c r="Q7" s="360">
        <v>53</v>
      </c>
      <c r="R7" s="371">
        <v>100</v>
      </c>
      <c r="S7" s="351" t="s">
        <v>92</v>
      </c>
    </row>
    <row r="8" spans="2:19">
      <c r="B8" s="411"/>
      <c r="C8" s="340">
        <v>1832</v>
      </c>
      <c r="D8" s="342">
        <v>21</v>
      </c>
      <c r="E8" s="341" t="s">
        <v>40</v>
      </c>
      <c r="F8" s="341" t="s">
        <v>40</v>
      </c>
      <c r="G8" s="341" t="s">
        <v>40</v>
      </c>
      <c r="H8" s="341" t="s">
        <v>40</v>
      </c>
      <c r="I8" s="357">
        <v>468</v>
      </c>
      <c r="J8" s="358">
        <v>205</v>
      </c>
      <c r="K8" s="348" t="s">
        <v>83</v>
      </c>
      <c r="L8" s="361">
        <v>42.7</v>
      </c>
      <c r="M8" s="360">
        <v>40</v>
      </c>
      <c r="N8" s="363">
        <f>135-L8-M8</f>
        <v>52.3</v>
      </c>
      <c r="O8" s="345" t="s">
        <v>88</v>
      </c>
      <c r="P8" s="365">
        <v>40</v>
      </c>
      <c r="Q8" s="368">
        <v>32</v>
      </c>
      <c r="R8" s="360">
        <v>48</v>
      </c>
      <c r="S8" s="351" t="s">
        <v>93</v>
      </c>
    </row>
    <row r="9" spans="2:19" ht="17" thickBot="1">
      <c r="B9" s="417"/>
      <c r="C9" s="337">
        <v>1833</v>
      </c>
      <c r="D9" s="343" t="s">
        <v>40</v>
      </c>
      <c r="E9" s="343" t="s">
        <v>40</v>
      </c>
      <c r="F9" s="343" t="s">
        <v>40</v>
      </c>
      <c r="G9" s="343" t="s">
        <v>40</v>
      </c>
      <c r="H9" s="343" t="s">
        <v>40</v>
      </c>
      <c r="I9" s="354">
        <v>23</v>
      </c>
      <c r="J9" s="349" t="s">
        <v>40</v>
      </c>
      <c r="K9" s="350" t="s">
        <v>84</v>
      </c>
      <c r="L9" s="369">
        <v>114.5</v>
      </c>
      <c r="M9" s="362">
        <v>50</v>
      </c>
      <c r="N9" s="364">
        <f>219-L9-M9</f>
        <v>54.5</v>
      </c>
      <c r="O9" s="346" t="s">
        <v>89</v>
      </c>
      <c r="P9" s="367">
        <v>25</v>
      </c>
      <c r="Q9" s="366">
        <v>20</v>
      </c>
      <c r="R9" s="366">
        <v>30</v>
      </c>
      <c r="S9" s="352" t="s">
        <v>94</v>
      </c>
    </row>
    <row r="12" spans="2:19">
      <c r="J12" s="333"/>
      <c r="K12" s="333"/>
    </row>
    <row r="13" spans="2:19">
      <c r="J13" s="334"/>
      <c r="K13" s="334"/>
    </row>
    <row r="14" spans="2:19">
      <c r="J14" s="335"/>
      <c r="K14" s="335"/>
    </row>
    <row r="15" spans="2:19">
      <c r="J15" s="335"/>
      <c r="K15" s="335"/>
    </row>
    <row r="16" spans="2:19">
      <c r="J16" s="335"/>
      <c r="K16" s="335"/>
    </row>
    <row r="17" spans="10:11">
      <c r="J17" s="335"/>
      <c r="K17" s="335"/>
    </row>
    <row r="18" spans="10:11">
      <c r="J18" s="335"/>
      <c r="K18" s="335"/>
    </row>
    <row r="19" spans="10:11">
      <c r="J19" s="335"/>
      <c r="K19" s="335"/>
    </row>
    <row r="20" spans="10:11">
      <c r="J20" s="335"/>
      <c r="K20" s="334"/>
    </row>
    <row r="21" spans="10:11">
      <c r="J21" s="336"/>
      <c r="K21" s="336"/>
    </row>
  </sheetData>
  <mergeCells count="9">
    <mergeCell ref="B5:B9"/>
    <mergeCell ref="I3:K3"/>
    <mergeCell ref="I4:J4"/>
    <mergeCell ref="L3:O3"/>
    <mergeCell ref="D2:H2"/>
    <mergeCell ref="I2:S2"/>
    <mergeCell ref="P3:S3"/>
    <mergeCell ref="L4:N4"/>
    <mergeCell ref="P4:R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Torrents</dc:creator>
  <cp:lastModifiedBy>Alba Torrents</cp:lastModifiedBy>
  <dcterms:created xsi:type="dcterms:W3CDTF">2017-01-23T15:17:42Z</dcterms:created>
  <dcterms:modified xsi:type="dcterms:W3CDTF">2017-07-10T13:00:35Z</dcterms:modified>
</cp:coreProperties>
</file>